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autoCompressPictures="0"/>
  <bookViews>
    <workbookView xWindow="-11265" yWindow="-28125" windowWidth="50580" windowHeight="15990"/>
  </bookViews>
  <sheets>
    <sheet name="Cell 1" sheetId="2" r:id="rId1"/>
    <sheet name="Cell 2" sheetId="3" r:id="rId2"/>
    <sheet name="Cell 3" sheetId="4" r:id="rId3"/>
    <sheet name="Cell 4" sheetId="5" r:id="rId4"/>
    <sheet name="Cell 5" sheetId="8" r:id="rId5"/>
    <sheet name="Cell 6" sheetId="9" r:id="rId6"/>
    <sheet name="Cell 7" sheetId="10" r:id="rId7"/>
    <sheet name="Cell 8" sheetId="7" r:id="rId8"/>
    <sheet name="Cell 9" sheetId="11" r:id="rId9"/>
    <sheet name="Cell 10" sheetId="13" r:id="rId10"/>
  </sheets>
  <calcPr calcId="145621" concurrentCalc="0"/>
</workbook>
</file>

<file path=xl/calcChain.xml><?xml version="1.0" encoding="utf-8"?>
<calcChain xmlns="http://schemas.openxmlformats.org/spreadsheetml/2006/main">
  <c r="B6" i="7" l="1"/>
  <c r="B7" i="7"/>
  <c r="B8" i="7"/>
  <c r="B9" i="7"/>
  <c r="B10" i="7"/>
  <c r="B11" i="7"/>
  <c r="B12" i="7"/>
  <c r="B13" i="7"/>
  <c r="B14" i="7"/>
  <c r="B15" i="7"/>
  <c r="B16" i="7"/>
  <c r="B17" i="7"/>
  <c r="B18" i="7"/>
  <c r="B19" i="7"/>
  <c r="B20" i="7"/>
  <c r="B21" i="7"/>
  <c r="B22" i="7"/>
  <c r="B23" i="7"/>
  <c r="B24" i="7"/>
  <c r="B25" i="7"/>
  <c r="B26" i="7"/>
  <c r="B27" i="7"/>
  <c r="B28" i="7"/>
  <c r="B29" i="7"/>
  <c r="B30" i="7"/>
  <c r="B31" i="7"/>
  <c r="B32" i="7"/>
  <c r="B33" i="7"/>
  <c r="B34" i="7"/>
  <c r="B35" i="7"/>
  <c r="B36" i="7"/>
  <c r="B37" i="7"/>
  <c r="B38" i="7"/>
  <c r="B6" i="10"/>
  <c r="B7" i="10"/>
  <c r="B8" i="10"/>
  <c r="B9" i="10"/>
  <c r="B10" i="10"/>
  <c r="B11" i="10"/>
  <c r="B12" i="10"/>
  <c r="B13" i="10"/>
  <c r="B14" i="10"/>
  <c r="B15" i="10"/>
  <c r="B16" i="10"/>
  <c r="B17" i="10"/>
  <c r="B18" i="10"/>
  <c r="B19" i="10"/>
  <c r="B20" i="10"/>
  <c r="B21" i="10"/>
  <c r="B22" i="10"/>
  <c r="B23" i="10"/>
  <c r="B24" i="10"/>
  <c r="B25" i="10"/>
  <c r="B26" i="10"/>
  <c r="B27" i="10"/>
  <c r="B28" i="10"/>
  <c r="B29" i="10"/>
  <c r="B30" i="10"/>
  <c r="B31" i="10"/>
  <c r="B32" i="10"/>
  <c r="B33" i="10"/>
  <c r="B34" i="10"/>
  <c r="B35" i="10"/>
  <c r="B36" i="10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</calcChain>
</file>

<file path=xl/sharedStrings.xml><?xml version="1.0" encoding="utf-8"?>
<sst xmlns="http://schemas.openxmlformats.org/spreadsheetml/2006/main" count="140" uniqueCount="9">
  <si>
    <t>Min</t>
  </si>
  <si>
    <t>Max</t>
  </si>
  <si>
    <t>Time</t>
  </si>
  <si>
    <t>Area</t>
  </si>
  <si>
    <t>Mean</t>
  </si>
  <si>
    <t>StDev</t>
  </si>
  <si>
    <t>Image</t>
  </si>
  <si>
    <t>TMRM</t>
  </si>
  <si>
    <t>YoP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60"/>
  <sheetViews>
    <sheetView tabSelected="1" zoomScaleNormal="100" zoomScalePageLayoutView="55" workbookViewId="0">
      <selection activeCell="A25" sqref="A25"/>
    </sheetView>
  </sheetViews>
  <sheetFormatPr defaultColWidth="8.85546875" defaultRowHeight="15" x14ac:dyDescent="0.25"/>
  <cols>
    <col min="2" max="2" width="9.7109375" customWidth="1"/>
  </cols>
  <sheetData>
    <row r="2" spans="1:14" x14ac:dyDescent="0.25">
      <c r="C2" t="s">
        <v>7</v>
      </c>
      <c r="J2" t="s">
        <v>8</v>
      </c>
    </row>
    <row r="4" spans="1:14" x14ac:dyDescent="0.25">
      <c r="A4" t="s">
        <v>6</v>
      </c>
      <c r="B4" t="s">
        <v>2</v>
      </c>
      <c r="C4" t="s">
        <v>3</v>
      </c>
      <c r="D4" t="s">
        <v>4</v>
      </c>
      <c r="E4" t="s">
        <v>5</v>
      </c>
      <c r="F4" t="s">
        <v>0</v>
      </c>
      <c r="G4" t="s">
        <v>1</v>
      </c>
      <c r="J4" t="s">
        <v>3</v>
      </c>
      <c r="K4" t="s">
        <v>4</v>
      </c>
      <c r="L4" t="s">
        <v>5</v>
      </c>
      <c r="M4" t="s">
        <v>0</v>
      </c>
      <c r="N4" t="s">
        <v>1</v>
      </c>
    </row>
    <row r="5" spans="1:14" x14ac:dyDescent="0.25">
      <c r="A5">
        <v>6</v>
      </c>
      <c r="B5" s="4">
        <v>0</v>
      </c>
      <c r="C5" s="4">
        <v>3342.5050000000001</v>
      </c>
      <c r="D5" s="4">
        <v>1806.6310000000001</v>
      </c>
      <c r="E5" s="4">
        <v>642.88199999999995</v>
      </c>
      <c r="F5" s="4">
        <v>262</v>
      </c>
      <c r="G5" s="4">
        <v>4095</v>
      </c>
      <c r="J5" s="5">
        <v>3342.5050000000001</v>
      </c>
      <c r="K5" s="5">
        <v>408.68200000000002</v>
      </c>
      <c r="L5" s="5">
        <v>35.451999999999998</v>
      </c>
      <c r="M5" s="5">
        <v>340</v>
      </c>
      <c r="N5" s="5">
        <v>786</v>
      </c>
    </row>
    <row r="6" spans="1:14" x14ac:dyDescent="0.25">
      <c r="B6" s="4">
        <v>1</v>
      </c>
      <c r="C6" s="4">
        <v>3342.5050000000001</v>
      </c>
      <c r="D6" s="4">
        <v>1715.3910000000001</v>
      </c>
      <c r="E6" s="4">
        <v>627.14300000000003</v>
      </c>
      <c r="F6" s="4">
        <v>278</v>
      </c>
      <c r="G6" s="4">
        <v>4095</v>
      </c>
      <c r="J6" s="5">
        <v>3342.5050000000001</v>
      </c>
      <c r="K6" s="5">
        <v>411.26</v>
      </c>
      <c r="L6" s="5">
        <v>38.573</v>
      </c>
      <c r="M6" s="5">
        <v>337</v>
      </c>
      <c r="N6" s="5">
        <v>828</v>
      </c>
    </row>
    <row r="7" spans="1:14" x14ac:dyDescent="0.25">
      <c r="B7" s="4">
        <v>2</v>
      </c>
      <c r="C7" s="4">
        <v>3342.5050000000001</v>
      </c>
      <c r="D7" s="4">
        <v>1572.3030000000001</v>
      </c>
      <c r="E7" s="4">
        <v>572.39700000000005</v>
      </c>
      <c r="F7" s="4">
        <v>259</v>
      </c>
      <c r="G7" s="4">
        <v>4095</v>
      </c>
      <c r="J7" s="5">
        <v>3342.5050000000001</v>
      </c>
      <c r="K7" s="5">
        <v>410.88099999999997</v>
      </c>
      <c r="L7" s="5">
        <v>38.079000000000001</v>
      </c>
      <c r="M7" s="5">
        <v>343</v>
      </c>
      <c r="N7" s="5">
        <v>814</v>
      </c>
    </row>
    <row r="8" spans="1:14" x14ac:dyDescent="0.25">
      <c r="B8" s="4">
        <v>3</v>
      </c>
      <c r="C8" s="4">
        <v>3342.5050000000001</v>
      </c>
      <c r="D8" s="4">
        <v>1617.287</v>
      </c>
      <c r="E8" s="4">
        <v>587.95399999999995</v>
      </c>
      <c r="F8" s="4">
        <v>266</v>
      </c>
      <c r="G8" s="4">
        <v>4095</v>
      </c>
      <c r="J8" s="5">
        <v>3342.5050000000001</v>
      </c>
      <c r="K8" s="5">
        <v>413.66399999999999</v>
      </c>
      <c r="L8" s="5">
        <v>40.737000000000002</v>
      </c>
      <c r="M8" s="5">
        <v>333</v>
      </c>
      <c r="N8" s="5">
        <v>818</v>
      </c>
    </row>
    <row r="9" spans="1:14" x14ac:dyDescent="0.25">
      <c r="B9" s="4">
        <v>4</v>
      </c>
      <c r="C9" s="4">
        <v>3342.5050000000001</v>
      </c>
      <c r="D9" s="4">
        <v>1491.002</v>
      </c>
      <c r="E9" s="4">
        <v>552.16999999999996</v>
      </c>
      <c r="F9" s="4">
        <v>264</v>
      </c>
      <c r="G9" s="4">
        <v>4095</v>
      </c>
      <c r="J9" s="5">
        <v>3342.5050000000001</v>
      </c>
      <c r="K9" s="5">
        <v>412.315</v>
      </c>
      <c r="L9" s="5">
        <v>39.503999999999998</v>
      </c>
      <c r="M9" s="5">
        <v>341</v>
      </c>
      <c r="N9" s="5">
        <v>845</v>
      </c>
    </row>
    <row r="10" spans="1:14" x14ac:dyDescent="0.25">
      <c r="B10" s="4"/>
      <c r="C10" s="4"/>
      <c r="D10" s="4"/>
      <c r="E10" s="4"/>
      <c r="F10" s="4"/>
      <c r="G10" s="4"/>
      <c r="J10" s="5"/>
      <c r="K10" s="5"/>
      <c r="L10" s="5"/>
      <c r="M10" s="5"/>
      <c r="N10" s="5"/>
    </row>
    <row r="11" spans="1:14" x14ac:dyDescent="0.25">
      <c r="B11" s="4">
        <v>7</v>
      </c>
      <c r="C11" s="4">
        <v>3342.5050000000001</v>
      </c>
      <c r="D11" s="4">
        <v>1797.771</v>
      </c>
      <c r="E11" s="4">
        <v>674.67100000000005</v>
      </c>
      <c r="F11" s="4">
        <v>268</v>
      </c>
      <c r="G11" s="4">
        <v>4095</v>
      </c>
      <c r="J11" s="5">
        <v>3342.5050000000001</v>
      </c>
      <c r="K11" s="5">
        <v>420.07600000000002</v>
      </c>
      <c r="L11" s="5">
        <v>49.651000000000003</v>
      </c>
      <c r="M11" s="5">
        <v>341</v>
      </c>
      <c r="N11" s="5">
        <v>939</v>
      </c>
    </row>
    <row r="12" spans="1:14" x14ac:dyDescent="0.25">
      <c r="B12" s="4">
        <v>8</v>
      </c>
      <c r="C12" s="4">
        <v>3342.5050000000001</v>
      </c>
      <c r="D12" s="4">
        <v>1780.979</v>
      </c>
      <c r="E12" s="4">
        <v>647.39800000000002</v>
      </c>
      <c r="F12" s="4">
        <v>253</v>
      </c>
      <c r="G12" s="4">
        <v>4095</v>
      </c>
      <c r="J12" s="5">
        <v>3342.5050000000001</v>
      </c>
      <c r="K12" s="5">
        <v>420.697</v>
      </c>
      <c r="L12" s="5">
        <v>49.256999999999998</v>
      </c>
      <c r="M12" s="5">
        <v>330</v>
      </c>
      <c r="N12" s="5">
        <v>1005</v>
      </c>
    </row>
    <row r="13" spans="1:14" x14ac:dyDescent="0.25">
      <c r="B13" s="4">
        <v>9</v>
      </c>
      <c r="C13" s="4">
        <v>3342.5050000000001</v>
      </c>
      <c r="D13" s="4">
        <v>1815.7819999999999</v>
      </c>
      <c r="E13" s="4">
        <v>639.37099999999998</v>
      </c>
      <c r="F13" s="4">
        <v>281</v>
      </c>
      <c r="G13" s="4">
        <v>4095</v>
      </c>
      <c r="J13" s="5">
        <v>3342.5050000000001</v>
      </c>
      <c r="K13" s="5">
        <v>418.34100000000001</v>
      </c>
      <c r="L13" s="5">
        <v>45.353999999999999</v>
      </c>
      <c r="M13" s="5">
        <v>340</v>
      </c>
      <c r="N13" s="5">
        <v>781</v>
      </c>
    </row>
    <row r="14" spans="1:14" x14ac:dyDescent="0.25">
      <c r="B14" s="4">
        <v>10</v>
      </c>
      <c r="C14" s="4">
        <v>3342.5050000000001</v>
      </c>
      <c r="D14" s="4">
        <v>1746.8789999999999</v>
      </c>
      <c r="E14" s="4">
        <v>648.16099999999994</v>
      </c>
      <c r="F14" s="4">
        <v>276</v>
      </c>
      <c r="G14" s="4">
        <v>4095</v>
      </c>
      <c r="J14" s="5">
        <v>3342.5050000000001</v>
      </c>
      <c r="K14" s="5">
        <v>418.75299999999999</v>
      </c>
      <c r="L14" s="5">
        <v>45.94</v>
      </c>
      <c r="M14" s="5">
        <v>329</v>
      </c>
      <c r="N14" s="5">
        <v>861</v>
      </c>
    </row>
    <row r="15" spans="1:14" x14ac:dyDescent="0.25">
      <c r="B15" s="4">
        <v>11</v>
      </c>
      <c r="C15" s="4">
        <v>3342.5050000000001</v>
      </c>
      <c r="D15" s="4">
        <v>1658.673</v>
      </c>
      <c r="E15" s="4">
        <v>648.02700000000004</v>
      </c>
      <c r="F15" s="4">
        <v>268</v>
      </c>
      <c r="G15" s="4">
        <v>4095</v>
      </c>
      <c r="J15" s="5">
        <v>3342.5050000000001</v>
      </c>
      <c r="K15" s="5">
        <v>417.33800000000002</v>
      </c>
      <c r="L15" s="5">
        <v>43.368000000000002</v>
      </c>
      <c r="M15" s="5">
        <v>352</v>
      </c>
      <c r="N15" s="5">
        <v>823</v>
      </c>
    </row>
    <row r="16" spans="1:14" x14ac:dyDescent="0.25">
      <c r="B16" s="4">
        <v>12</v>
      </c>
      <c r="C16" s="4">
        <v>3245.9450000000002</v>
      </c>
      <c r="D16" s="4">
        <v>1498.798</v>
      </c>
      <c r="E16" s="4">
        <v>644.33600000000001</v>
      </c>
      <c r="F16" s="4">
        <v>264</v>
      </c>
      <c r="G16" s="4">
        <v>4095</v>
      </c>
      <c r="J16" s="5">
        <v>3245.9450000000002</v>
      </c>
      <c r="K16" s="5">
        <v>419.697</v>
      </c>
      <c r="L16" s="5">
        <v>45.756</v>
      </c>
      <c r="M16" s="5">
        <v>343</v>
      </c>
      <c r="N16" s="5">
        <v>928</v>
      </c>
    </row>
    <row r="17" spans="1:14" x14ac:dyDescent="0.25">
      <c r="B17" s="4">
        <v>13</v>
      </c>
      <c r="C17" s="4">
        <v>3245.9450000000002</v>
      </c>
      <c r="D17" s="4">
        <v>1454.0160000000001</v>
      </c>
      <c r="E17" s="4">
        <v>584.91200000000003</v>
      </c>
      <c r="F17" s="4">
        <v>286</v>
      </c>
      <c r="G17" s="4">
        <v>3970</v>
      </c>
      <c r="J17" s="5">
        <v>3245.9450000000002</v>
      </c>
      <c r="K17" s="5">
        <v>416.38099999999997</v>
      </c>
      <c r="L17" s="5">
        <v>41.304000000000002</v>
      </c>
      <c r="M17" s="5">
        <v>345</v>
      </c>
      <c r="N17" s="5">
        <v>857</v>
      </c>
    </row>
    <row r="18" spans="1:14" x14ac:dyDescent="0.25">
      <c r="B18" s="4">
        <v>14</v>
      </c>
      <c r="C18" s="4">
        <v>3245.9450000000002</v>
      </c>
      <c r="D18" s="4">
        <v>1297.7929999999999</v>
      </c>
      <c r="E18" s="4">
        <v>491.96199999999999</v>
      </c>
      <c r="F18" s="4">
        <v>373</v>
      </c>
      <c r="G18" s="4">
        <v>3524</v>
      </c>
      <c r="J18" s="5">
        <v>3245.9450000000002</v>
      </c>
      <c r="K18" s="5">
        <v>413.22800000000001</v>
      </c>
      <c r="L18" s="5">
        <v>38.207000000000001</v>
      </c>
      <c r="M18" s="5">
        <v>343</v>
      </c>
      <c r="N18" s="5">
        <v>757</v>
      </c>
    </row>
    <row r="19" spans="1:14" x14ac:dyDescent="0.25">
      <c r="B19" s="4">
        <v>15</v>
      </c>
      <c r="C19" s="4">
        <v>3245.9450000000002</v>
      </c>
      <c r="D19" s="4">
        <v>1594.7909999999999</v>
      </c>
      <c r="E19" s="4">
        <v>609.94799999999998</v>
      </c>
      <c r="F19" s="4">
        <v>300</v>
      </c>
      <c r="G19" s="4">
        <v>4095</v>
      </c>
      <c r="J19" s="5">
        <v>3245.9450000000002</v>
      </c>
      <c r="K19" s="5">
        <v>417.87099999999998</v>
      </c>
      <c r="L19" s="5">
        <v>43.595999999999997</v>
      </c>
      <c r="M19" s="5">
        <v>329</v>
      </c>
      <c r="N19" s="5">
        <v>917</v>
      </c>
    </row>
    <row r="20" spans="1:14" x14ac:dyDescent="0.25">
      <c r="B20" s="4">
        <v>16</v>
      </c>
      <c r="C20" s="4">
        <v>3245.9450000000002</v>
      </c>
      <c r="D20" s="4">
        <v>1460.644</v>
      </c>
      <c r="E20" s="4">
        <v>684.48500000000001</v>
      </c>
      <c r="F20" s="4">
        <v>256</v>
      </c>
      <c r="G20" s="4">
        <v>4095</v>
      </c>
      <c r="J20" s="5">
        <v>3245.9450000000002</v>
      </c>
      <c r="K20" s="5">
        <v>414.08100000000002</v>
      </c>
      <c r="L20" s="5">
        <v>39.232999999999997</v>
      </c>
      <c r="M20" s="5">
        <v>336</v>
      </c>
      <c r="N20" s="5">
        <v>786</v>
      </c>
    </row>
    <row r="21" spans="1:14" x14ac:dyDescent="0.25">
      <c r="B21" s="4">
        <v>17</v>
      </c>
      <c r="C21" s="4">
        <v>3242.6619999999998</v>
      </c>
      <c r="D21" s="4">
        <v>1432.9110000000001</v>
      </c>
      <c r="E21" s="4">
        <v>586.24800000000005</v>
      </c>
      <c r="F21" s="4">
        <v>306</v>
      </c>
      <c r="G21" s="4">
        <v>4095</v>
      </c>
      <c r="J21" s="5">
        <v>3242.6619999999998</v>
      </c>
      <c r="K21" s="5">
        <v>417.36900000000003</v>
      </c>
      <c r="L21" s="5">
        <v>41.920999999999999</v>
      </c>
      <c r="M21" s="5">
        <v>341</v>
      </c>
      <c r="N21" s="5">
        <v>783</v>
      </c>
    </row>
    <row r="22" spans="1:14" x14ac:dyDescent="0.25">
      <c r="B22" s="4">
        <v>18</v>
      </c>
      <c r="C22" s="4">
        <v>3242.6619999999998</v>
      </c>
      <c r="D22" s="4">
        <v>1800.24</v>
      </c>
      <c r="E22" s="4">
        <v>657.01900000000001</v>
      </c>
      <c r="F22" s="4">
        <v>314</v>
      </c>
      <c r="G22" s="4">
        <v>4095</v>
      </c>
      <c r="J22" s="5">
        <v>3242.6619999999998</v>
      </c>
      <c r="K22" s="5">
        <v>426.62900000000002</v>
      </c>
      <c r="L22" s="5">
        <v>54.387</v>
      </c>
      <c r="M22" s="5">
        <v>342</v>
      </c>
      <c r="N22" s="5">
        <v>882</v>
      </c>
    </row>
    <row r="23" spans="1:14" x14ac:dyDescent="0.25">
      <c r="B23" s="4">
        <v>19</v>
      </c>
      <c r="C23" s="4">
        <v>3242.6619999999998</v>
      </c>
      <c r="D23" s="4">
        <v>1681.7180000000001</v>
      </c>
      <c r="E23" s="4">
        <v>628.16</v>
      </c>
      <c r="F23" s="4">
        <v>282</v>
      </c>
      <c r="G23" s="4">
        <v>4095</v>
      </c>
      <c r="J23" s="5">
        <v>3242.6619999999998</v>
      </c>
      <c r="K23" s="5">
        <v>423.41699999999997</v>
      </c>
      <c r="L23" s="5">
        <v>49.326000000000001</v>
      </c>
      <c r="M23" s="5">
        <v>345</v>
      </c>
      <c r="N23" s="5">
        <v>807</v>
      </c>
    </row>
    <row r="24" spans="1:14" x14ac:dyDescent="0.25">
      <c r="B24" s="4">
        <v>20</v>
      </c>
      <c r="C24" s="4">
        <v>3242.6619999999998</v>
      </c>
      <c r="D24" s="4">
        <v>1675.201</v>
      </c>
      <c r="E24" s="4">
        <v>601.70500000000004</v>
      </c>
      <c r="F24" s="4">
        <v>300</v>
      </c>
      <c r="G24" s="4">
        <v>4095</v>
      </c>
      <c r="J24" s="5">
        <v>3242.6619999999998</v>
      </c>
      <c r="K24" s="5">
        <v>423.11599999999999</v>
      </c>
      <c r="L24" s="5">
        <v>48.466999999999999</v>
      </c>
      <c r="M24" s="5">
        <v>349</v>
      </c>
      <c r="N24" s="5">
        <v>984</v>
      </c>
    </row>
    <row r="25" spans="1:14" x14ac:dyDescent="0.25">
      <c r="B25" s="4">
        <v>21</v>
      </c>
      <c r="C25" s="4">
        <v>3242.6619999999998</v>
      </c>
      <c r="D25" s="4">
        <v>1610.28</v>
      </c>
      <c r="E25" s="4">
        <v>603.053</v>
      </c>
      <c r="F25" s="4">
        <v>300</v>
      </c>
      <c r="G25" s="4">
        <v>4095</v>
      </c>
      <c r="J25" s="5">
        <v>3242.6619999999998</v>
      </c>
      <c r="K25" s="5">
        <v>421.28399999999999</v>
      </c>
      <c r="L25" s="5">
        <v>46.127000000000002</v>
      </c>
      <c r="M25" s="5">
        <v>345</v>
      </c>
      <c r="N25" s="5">
        <v>771</v>
      </c>
    </row>
    <row r="26" spans="1:14" x14ac:dyDescent="0.25">
      <c r="B26" s="4">
        <v>22</v>
      </c>
      <c r="C26" s="4">
        <v>3242.6619999999998</v>
      </c>
      <c r="D26" s="4">
        <v>1488.604</v>
      </c>
      <c r="E26" s="4">
        <v>553.82000000000005</v>
      </c>
      <c r="F26" s="4">
        <v>297</v>
      </c>
      <c r="G26" s="4">
        <v>4095</v>
      </c>
      <c r="J26" s="5">
        <v>3242.6619999999998</v>
      </c>
      <c r="K26" s="5">
        <v>419.08300000000003</v>
      </c>
      <c r="L26" s="5">
        <v>43.438000000000002</v>
      </c>
      <c r="M26" s="5">
        <v>342</v>
      </c>
      <c r="N26" s="5">
        <v>943</v>
      </c>
    </row>
    <row r="27" spans="1:14" x14ac:dyDescent="0.25">
      <c r="B27" s="4">
        <v>23</v>
      </c>
      <c r="C27" s="4">
        <v>3242.6619999999998</v>
      </c>
      <c r="D27" s="4">
        <v>1429.002</v>
      </c>
      <c r="E27" s="4">
        <v>540.74400000000003</v>
      </c>
      <c r="F27" s="4">
        <v>337</v>
      </c>
      <c r="G27" s="4">
        <v>4001</v>
      </c>
      <c r="J27" s="5">
        <v>3242.6619999999998</v>
      </c>
      <c r="K27" s="5">
        <v>418.15600000000001</v>
      </c>
      <c r="L27" s="5">
        <v>42.741999999999997</v>
      </c>
      <c r="M27" s="5">
        <v>335</v>
      </c>
      <c r="N27" s="5">
        <v>1097</v>
      </c>
    </row>
    <row r="28" spans="1:14" x14ac:dyDescent="0.25">
      <c r="B28" s="4">
        <v>24</v>
      </c>
      <c r="C28" s="4">
        <v>3242.6619999999998</v>
      </c>
      <c r="D28" s="4">
        <v>1674.117</v>
      </c>
      <c r="E28" s="4">
        <v>569.51499999999999</v>
      </c>
      <c r="F28" s="4">
        <v>313</v>
      </c>
      <c r="G28" s="4">
        <v>4095</v>
      </c>
      <c r="J28" s="5">
        <v>3242.6619999999998</v>
      </c>
      <c r="K28" s="5">
        <v>422.654</v>
      </c>
      <c r="L28" s="5">
        <v>45.917999999999999</v>
      </c>
      <c r="M28" s="5">
        <v>330</v>
      </c>
      <c r="N28" s="5">
        <v>766</v>
      </c>
    </row>
    <row r="29" spans="1:14" x14ac:dyDescent="0.25">
      <c r="B29" s="4"/>
      <c r="C29" s="4"/>
      <c r="D29" s="4"/>
      <c r="E29" s="4"/>
      <c r="F29" s="4"/>
      <c r="G29" s="4"/>
      <c r="J29" s="5"/>
      <c r="K29" s="5"/>
      <c r="L29" s="5"/>
      <c r="M29" s="5"/>
      <c r="N29" s="5"/>
    </row>
    <row r="30" spans="1:14" x14ac:dyDescent="0.25">
      <c r="A30">
        <v>7</v>
      </c>
      <c r="B30" s="4">
        <v>34</v>
      </c>
      <c r="C30" s="4">
        <v>3276.2649999999999</v>
      </c>
      <c r="D30" s="4">
        <v>1566.174</v>
      </c>
      <c r="E30" s="4">
        <v>533.89400000000001</v>
      </c>
      <c r="F30" s="4">
        <v>287</v>
      </c>
      <c r="G30" s="4">
        <v>4095</v>
      </c>
      <c r="J30" s="5">
        <v>3276.2649999999999</v>
      </c>
      <c r="K30" s="5">
        <v>446.24299999999999</v>
      </c>
      <c r="L30" s="5">
        <v>94.078999999999994</v>
      </c>
      <c r="M30" s="5">
        <v>339</v>
      </c>
      <c r="N30" s="5">
        <v>1758</v>
      </c>
    </row>
    <row r="31" spans="1:14" x14ac:dyDescent="0.25">
      <c r="H31" s="3"/>
      <c r="J31" s="4"/>
      <c r="K31" s="4"/>
      <c r="L31" s="4"/>
      <c r="M31" s="4"/>
      <c r="N31" s="4"/>
    </row>
    <row r="32" spans="1:14" x14ac:dyDescent="0.25">
      <c r="A32">
        <v>8</v>
      </c>
      <c r="B32" s="4">
        <v>36.5</v>
      </c>
      <c r="C32" s="4">
        <v>3229.723</v>
      </c>
      <c r="D32" s="4">
        <v>1579.9169999999999</v>
      </c>
      <c r="E32" s="4">
        <v>580.28399999999999</v>
      </c>
      <c r="F32" s="4">
        <v>291</v>
      </c>
      <c r="G32" s="4">
        <v>4095</v>
      </c>
      <c r="J32" s="5">
        <v>3229.723</v>
      </c>
      <c r="K32" s="5">
        <v>492.88400000000001</v>
      </c>
      <c r="L32" s="5">
        <v>171.971</v>
      </c>
      <c r="M32" s="5">
        <v>351</v>
      </c>
      <c r="N32" s="5">
        <v>2699</v>
      </c>
    </row>
    <row r="33" spans="1:14" x14ac:dyDescent="0.25">
      <c r="B33" s="4">
        <v>37.5</v>
      </c>
      <c r="C33" s="4">
        <v>3068.0830000000001</v>
      </c>
      <c r="D33" s="4">
        <v>1836.2950000000001</v>
      </c>
      <c r="E33" s="4">
        <v>580.49400000000003</v>
      </c>
      <c r="F33" s="4">
        <v>280</v>
      </c>
      <c r="G33" s="4">
        <v>4095</v>
      </c>
      <c r="J33" s="5">
        <v>3068.0830000000001</v>
      </c>
      <c r="K33" s="5">
        <v>530.37400000000002</v>
      </c>
      <c r="L33" s="5">
        <v>227.607</v>
      </c>
      <c r="M33" s="5">
        <v>315</v>
      </c>
      <c r="N33" s="5">
        <v>3782</v>
      </c>
    </row>
    <row r="34" spans="1:14" x14ac:dyDescent="0.25">
      <c r="J34" s="4"/>
      <c r="K34" s="4"/>
      <c r="L34" s="4"/>
      <c r="M34" s="4"/>
      <c r="N34" s="4"/>
    </row>
    <row r="35" spans="1:14" x14ac:dyDescent="0.25">
      <c r="A35">
        <v>9</v>
      </c>
      <c r="B35" s="4">
        <v>38</v>
      </c>
      <c r="C35" s="4">
        <v>2842.7130000000002</v>
      </c>
      <c r="D35" s="4">
        <v>1915.069</v>
      </c>
      <c r="E35" s="4">
        <v>597.48</v>
      </c>
      <c r="F35" s="4">
        <v>356</v>
      </c>
      <c r="G35" s="4">
        <v>4095</v>
      </c>
      <c r="J35" s="5">
        <v>2842.7130000000002</v>
      </c>
      <c r="K35" s="5">
        <v>553.19500000000005</v>
      </c>
      <c r="L35" s="5">
        <v>259.12</v>
      </c>
      <c r="M35" s="5">
        <v>332</v>
      </c>
      <c r="N35" s="5">
        <v>3488</v>
      </c>
    </row>
    <row r="36" spans="1:14" x14ac:dyDescent="0.25">
      <c r="B36" s="4">
        <v>38.5</v>
      </c>
      <c r="C36" s="4">
        <v>2897.9450000000002</v>
      </c>
      <c r="D36" s="4">
        <v>1832.7619999999999</v>
      </c>
      <c r="E36" s="4">
        <v>667.50800000000004</v>
      </c>
      <c r="F36" s="4">
        <v>354</v>
      </c>
      <c r="G36" s="4">
        <v>4095</v>
      </c>
      <c r="J36" s="5">
        <v>2897.9450000000002</v>
      </c>
      <c r="K36" s="5">
        <v>590.85400000000004</v>
      </c>
      <c r="L36" s="5">
        <v>302.75599999999997</v>
      </c>
      <c r="M36" s="5">
        <v>348</v>
      </c>
      <c r="N36" s="5">
        <v>3892</v>
      </c>
    </row>
    <row r="37" spans="1:14" x14ac:dyDescent="0.25">
      <c r="B37" s="4">
        <v>39</v>
      </c>
      <c r="C37" s="4">
        <v>2897.9450000000002</v>
      </c>
      <c r="D37" s="4">
        <v>1296.8589999999999</v>
      </c>
      <c r="E37" s="4">
        <v>634.35400000000004</v>
      </c>
      <c r="F37" s="4">
        <v>322</v>
      </c>
      <c r="G37" s="4">
        <v>4095</v>
      </c>
      <c r="J37" s="5">
        <v>2897.9450000000002</v>
      </c>
      <c r="K37" s="5">
        <v>603.69799999999998</v>
      </c>
      <c r="L37" s="5">
        <v>268.17700000000002</v>
      </c>
      <c r="M37" s="5">
        <v>337</v>
      </c>
      <c r="N37" s="5">
        <v>3380</v>
      </c>
    </row>
    <row r="38" spans="1:14" ht="15" customHeight="1" x14ac:dyDescent="0.25">
      <c r="B38" s="4">
        <v>39.5</v>
      </c>
      <c r="C38" s="4">
        <v>2897.9450000000002</v>
      </c>
      <c r="D38" s="4">
        <v>653.80499999999995</v>
      </c>
      <c r="E38" s="4">
        <v>258.17399999999998</v>
      </c>
      <c r="F38" s="4">
        <v>238</v>
      </c>
      <c r="G38" s="4">
        <v>2886</v>
      </c>
      <c r="J38" s="5">
        <v>2897.9450000000002</v>
      </c>
      <c r="K38" s="5">
        <v>636.91899999999998</v>
      </c>
      <c r="L38" s="5">
        <v>305.62400000000002</v>
      </c>
      <c r="M38" s="5">
        <v>344</v>
      </c>
      <c r="N38" s="5">
        <v>3805</v>
      </c>
    </row>
    <row r="39" spans="1:14" x14ac:dyDescent="0.25">
      <c r="B39" s="4">
        <v>40</v>
      </c>
      <c r="C39" s="4">
        <v>2897.9450000000002</v>
      </c>
      <c r="D39" s="4">
        <v>574.03499999999997</v>
      </c>
      <c r="E39" s="4">
        <v>164.30099999999999</v>
      </c>
      <c r="F39" s="4">
        <v>265</v>
      </c>
      <c r="G39" s="4">
        <v>2248</v>
      </c>
      <c r="J39" s="5">
        <v>2897.9450000000002</v>
      </c>
      <c r="K39" s="5">
        <v>659.75800000000004</v>
      </c>
      <c r="L39" s="5">
        <v>293.92599999999999</v>
      </c>
      <c r="M39" s="5">
        <v>355</v>
      </c>
      <c r="N39" s="5">
        <v>3348</v>
      </c>
    </row>
    <row r="40" spans="1:14" x14ac:dyDescent="0.25">
      <c r="B40" s="4">
        <v>40.5</v>
      </c>
      <c r="C40" s="4">
        <v>2897.9450000000002</v>
      </c>
      <c r="D40" s="4">
        <v>477.85500000000002</v>
      </c>
      <c r="E40" s="4">
        <v>161.97399999999999</v>
      </c>
      <c r="F40" s="4">
        <v>255</v>
      </c>
      <c r="G40" s="4">
        <v>3163</v>
      </c>
      <c r="J40" s="5">
        <v>2897.9450000000002</v>
      </c>
      <c r="K40" s="5">
        <v>636.48500000000001</v>
      </c>
      <c r="L40" s="5">
        <v>242.38200000000001</v>
      </c>
      <c r="M40" s="5">
        <v>358</v>
      </c>
      <c r="N40" s="5">
        <v>2527</v>
      </c>
    </row>
    <row r="41" spans="1:14" x14ac:dyDescent="0.25">
      <c r="B41" s="4">
        <v>41</v>
      </c>
      <c r="C41" s="4">
        <v>2897.9450000000002</v>
      </c>
      <c r="D41" s="4">
        <v>414.74200000000002</v>
      </c>
      <c r="E41" s="4">
        <v>140.85599999999999</v>
      </c>
      <c r="F41" s="4">
        <v>238</v>
      </c>
      <c r="G41" s="4">
        <v>1830</v>
      </c>
      <c r="J41" s="5">
        <v>2897.9450000000002</v>
      </c>
      <c r="K41" s="5">
        <v>668.096</v>
      </c>
      <c r="L41" s="5">
        <v>253.24</v>
      </c>
      <c r="M41" s="5">
        <v>355</v>
      </c>
      <c r="N41" s="5">
        <v>3096</v>
      </c>
    </row>
    <row r="42" spans="1:14" x14ac:dyDescent="0.25">
      <c r="B42" s="4">
        <v>41.5</v>
      </c>
      <c r="C42" s="4">
        <v>2897.9450000000002</v>
      </c>
      <c r="D42" s="4">
        <v>414.49599999999998</v>
      </c>
      <c r="E42" s="4">
        <v>150.32</v>
      </c>
      <c r="F42" s="4">
        <v>235</v>
      </c>
      <c r="G42" s="4">
        <v>2873</v>
      </c>
      <c r="J42" s="5">
        <v>2897.9450000000002</v>
      </c>
      <c r="K42" s="5">
        <v>698.029</v>
      </c>
      <c r="L42" s="5">
        <v>305.11399999999998</v>
      </c>
      <c r="M42" s="5">
        <v>325</v>
      </c>
      <c r="N42" s="5">
        <v>3865</v>
      </c>
    </row>
    <row r="43" spans="1:14" x14ac:dyDescent="0.25">
      <c r="B43" s="4">
        <v>42</v>
      </c>
      <c r="C43" s="4">
        <v>2897.9450000000002</v>
      </c>
      <c r="D43" s="4">
        <v>385.346</v>
      </c>
      <c r="E43" s="4">
        <v>109.996</v>
      </c>
      <c r="F43" s="4">
        <v>229</v>
      </c>
      <c r="G43" s="4">
        <v>1832</v>
      </c>
      <c r="J43" s="5">
        <v>2897.9450000000002</v>
      </c>
      <c r="K43" s="5">
        <v>658.64200000000005</v>
      </c>
      <c r="L43" s="5">
        <v>250.06899999999999</v>
      </c>
      <c r="M43" s="5">
        <v>363</v>
      </c>
      <c r="N43" s="5">
        <v>2498</v>
      </c>
    </row>
    <row r="44" spans="1:14" x14ac:dyDescent="0.25">
      <c r="B44" s="4">
        <v>42.5</v>
      </c>
      <c r="C44" s="4">
        <v>2897.9450000000002</v>
      </c>
      <c r="D44" s="4">
        <v>371.49400000000003</v>
      </c>
      <c r="E44" s="4">
        <v>94.905000000000001</v>
      </c>
      <c r="F44" s="4">
        <v>231</v>
      </c>
      <c r="G44" s="4">
        <v>1273</v>
      </c>
      <c r="J44" s="5">
        <v>2897.9450000000002</v>
      </c>
      <c r="K44" s="5">
        <v>730.255</v>
      </c>
      <c r="L44" s="5">
        <v>317.51299999999998</v>
      </c>
      <c r="M44" s="5">
        <v>362</v>
      </c>
      <c r="N44" s="5">
        <v>3521</v>
      </c>
    </row>
    <row r="45" spans="1:14" x14ac:dyDescent="0.25">
      <c r="B45" s="4">
        <v>43</v>
      </c>
      <c r="C45" s="4">
        <v>3069.627</v>
      </c>
      <c r="D45" s="4">
        <v>363.15600000000001</v>
      </c>
      <c r="E45" s="4">
        <v>84.340999999999994</v>
      </c>
      <c r="F45" s="4">
        <v>229</v>
      </c>
      <c r="G45" s="4">
        <v>1196</v>
      </c>
      <c r="J45" s="5">
        <v>3069.627</v>
      </c>
      <c r="K45" s="5">
        <v>742.65300000000002</v>
      </c>
      <c r="L45" s="5">
        <v>316.12099999999998</v>
      </c>
      <c r="M45" s="5">
        <v>358</v>
      </c>
      <c r="N45" s="5">
        <v>3208</v>
      </c>
    </row>
    <row r="46" spans="1:14" x14ac:dyDescent="0.25">
      <c r="B46" s="4">
        <v>43.5</v>
      </c>
      <c r="C46" s="4">
        <v>3069.627</v>
      </c>
      <c r="D46" s="4">
        <v>348.89299999999997</v>
      </c>
      <c r="E46" s="4">
        <v>69.751999999999995</v>
      </c>
      <c r="F46" s="4">
        <v>230</v>
      </c>
      <c r="G46" s="4">
        <v>982</v>
      </c>
      <c r="J46" s="5">
        <v>3069.627</v>
      </c>
      <c r="K46" s="5">
        <v>715.28700000000003</v>
      </c>
      <c r="L46" s="5">
        <v>322.03899999999999</v>
      </c>
      <c r="M46" s="5">
        <v>353</v>
      </c>
      <c r="N46" s="5">
        <v>3568</v>
      </c>
    </row>
    <row r="47" spans="1:14" x14ac:dyDescent="0.25">
      <c r="B47" s="4">
        <v>44</v>
      </c>
      <c r="C47" s="4">
        <v>2994.6970000000001</v>
      </c>
      <c r="D47" s="4">
        <v>332.30500000000001</v>
      </c>
      <c r="E47" s="4">
        <v>73.738</v>
      </c>
      <c r="F47" s="4">
        <v>223</v>
      </c>
      <c r="G47" s="4">
        <v>1216</v>
      </c>
      <c r="J47" s="5">
        <v>2994.6970000000001</v>
      </c>
      <c r="K47" s="5">
        <v>771.71699999999998</v>
      </c>
      <c r="L47" s="5">
        <v>327.84100000000001</v>
      </c>
      <c r="M47" s="5">
        <v>325</v>
      </c>
      <c r="N47" s="5">
        <v>3208</v>
      </c>
    </row>
    <row r="48" spans="1:14" x14ac:dyDescent="0.25">
      <c r="B48" s="4">
        <v>44.5</v>
      </c>
      <c r="C48" s="4">
        <v>2994.6970000000001</v>
      </c>
      <c r="D48" s="4">
        <v>329.01600000000002</v>
      </c>
      <c r="E48" s="4">
        <v>54.805999999999997</v>
      </c>
      <c r="F48" s="4">
        <v>230</v>
      </c>
      <c r="G48" s="4">
        <v>847</v>
      </c>
      <c r="J48" s="5">
        <v>2994.6970000000001</v>
      </c>
      <c r="K48" s="5">
        <v>768.41899999999998</v>
      </c>
      <c r="L48" s="5">
        <v>329.16800000000001</v>
      </c>
      <c r="M48" s="5">
        <v>355</v>
      </c>
      <c r="N48" s="5">
        <v>3664</v>
      </c>
    </row>
    <row r="49" spans="2:14" x14ac:dyDescent="0.25">
      <c r="B49" s="4">
        <v>45</v>
      </c>
      <c r="C49" s="4">
        <v>2994.6970000000001</v>
      </c>
      <c r="D49" s="4">
        <v>332.69499999999999</v>
      </c>
      <c r="E49" s="4">
        <v>56.497999999999998</v>
      </c>
      <c r="F49" s="4">
        <v>216</v>
      </c>
      <c r="G49" s="4">
        <v>915</v>
      </c>
      <c r="J49" s="5">
        <v>2994.6970000000001</v>
      </c>
      <c r="K49" s="5">
        <v>745.81</v>
      </c>
      <c r="L49" s="5">
        <v>328.90899999999999</v>
      </c>
      <c r="M49" s="5">
        <v>358</v>
      </c>
      <c r="N49" s="5">
        <v>3529</v>
      </c>
    </row>
    <row r="50" spans="2:14" x14ac:dyDescent="0.25">
      <c r="B50" s="4">
        <v>45.5</v>
      </c>
      <c r="C50" s="4">
        <v>2994.6970000000001</v>
      </c>
      <c r="D50" s="4">
        <v>326.02499999999998</v>
      </c>
      <c r="E50" s="4">
        <v>49.037999999999997</v>
      </c>
      <c r="F50" s="4">
        <v>228</v>
      </c>
      <c r="G50" s="4">
        <v>748</v>
      </c>
      <c r="J50" s="5">
        <v>2994.6970000000001</v>
      </c>
      <c r="K50" s="5">
        <v>749.87</v>
      </c>
      <c r="L50" s="5">
        <v>334.77300000000002</v>
      </c>
      <c r="M50" s="5">
        <v>347</v>
      </c>
      <c r="N50" s="5">
        <v>3250</v>
      </c>
    </row>
    <row r="51" spans="2:14" x14ac:dyDescent="0.25">
      <c r="B51" s="4">
        <v>46</v>
      </c>
      <c r="C51" s="4">
        <v>2963.4119999999998</v>
      </c>
      <c r="D51" s="4">
        <v>365.10199999999998</v>
      </c>
      <c r="E51" s="4">
        <v>98.718999999999994</v>
      </c>
      <c r="F51" s="4">
        <v>228</v>
      </c>
      <c r="G51" s="4">
        <v>1562</v>
      </c>
      <c r="J51" s="5">
        <v>2963.4119999999998</v>
      </c>
      <c r="K51" s="5">
        <v>882.37300000000005</v>
      </c>
      <c r="L51" s="5">
        <v>505.209</v>
      </c>
      <c r="M51" s="5">
        <v>330</v>
      </c>
      <c r="N51" s="5">
        <v>4095</v>
      </c>
    </row>
    <row r="52" spans="2:14" x14ac:dyDescent="0.25">
      <c r="B52" s="4">
        <v>46.5</v>
      </c>
      <c r="C52" s="4">
        <v>2682.81</v>
      </c>
      <c r="D52" s="4">
        <v>412.61900000000003</v>
      </c>
      <c r="E52" s="4">
        <v>144.50700000000001</v>
      </c>
      <c r="F52" s="4">
        <v>230</v>
      </c>
      <c r="G52" s="4">
        <v>2288</v>
      </c>
      <c r="J52" s="5">
        <v>2682.81</v>
      </c>
      <c r="K52" s="5">
        <v>882.00800000000004</v>
      </c>
      <c r="L52" s="5">
        <v>500.85599999999999</v>
      </c>
      <c r="M52" s="5">
        <v>302</v>
      </c>
      <c r="N52" s="5">
        <v>4095</v>
      </c>
    </row>
    <row r="53" spans="2:14" x14ac:dyDescent="0.25">
      <c r="B53" s="4">
        <v>47</v>
      </c>
      <c r="C53" s="4">
        <v>2706.7570000000001</v>
      </c>
      <c r="D53" s="4">
        <v>347.31700000000001</v>
      </c>
      <c r="E53" s="4">
        <v>74.900000000000006</v>
      </c>
      <c r="F53" s="4">
        <v>222</v>
      </c>
      <c r="G53" s="4">
        <v>940</v>
      </c>
      <c r="J53" s="5">
        <v>2706.7570000000001</v>
      </c>
      <c r="K53" s="5">
        <v>881.80399999999997</v>
      </c>
      <c r="L53" s="5">
        <v>409.61900000000003</v>
      </c>
      <c r="M53" s="5">
        <v>337</v>
      </c>
      <c r="N53" s="5">
        <v>4077</v>
      </c>
    </row>
    <row r="54" spans="2:14" x14ac:dyDescent="0.25">
      <c r="B54" s="4">
        <v>47.5</v>
      </c>
      <c r="C54" s="4">
        <v>2706.7570000000001</v>
      </c>
      <c r="D54" s="4">
        <v>326.60399999999998</v>
      </c>
      <c r="E54" s="4">
        <v>56.808999999999997</v>
      </c>
      <c r="F54" s="4">
        <v>220</v>
      </c>
      <c r="G54" s="4">
        <v>922</v>
      </c>
      <c r="J54" s="5">
        <v>2706.7570000000001</v>
      </c>
      <c r="K54" s="5">
        <v>841.98800000000006</v>
      </c>
      <c r="L54" s="5">
        <v>370.47300000000001</v>
      </c>
      <c r="M54" s="5">
        <v>355</v>
      </c>
      <c r="N54" s="5">
        <v>3782</v>
      </c>
    </row>
    <row r="55" spans="2:14" x14ac:dyDescent="0.25">
      <c r="B55" s="4">
        <v>48</v>
      </c>
      <c r="C55" s="4">
        <v>2706.7570000000001</v>
      </c>
      <c r="D55" s="4">
        <v>298.43299999999999</v>
      </c>
      <c r="E55" s="4">
        <v>39.572000000000003</v>
      </c>
      <c r="F55" s="4">
        <v>226</v>
      </c>
      <c r="G55" s="4">
        <v>755</v>
      </c>
      <c r="J55" s="5">
        <v>2706.7570000000001</v>
      </c>
      <c r="K55" s="5">
        <v>786.42899999999997</v>
      </c>
      <c r="L55" s="5">
        <v>265.54000000000002</v>
      </c>
      <c r="M55" s="5">
        <v>366</v>
      </c>
      <c r="N55" s="5">
        <v>3334</v>
      </c>
    </row>
    <row r="56" spans="2:14" x14ac:dyDescent="0.25">
      <c r="B56" s="4">
        <v>48.5</v>
      </c>
      <c r="C56" s="4">
        <v>2706.7570000000001</v>
      </c>
      <c r="D56" s="4">
        <v>298.81</v>
      </c>
      <c r="E56" s="4">
        <v>46.256999999999998</v>
      </c>
      <c r="F56" s="4">
        <v>207</v>
      </c>
      <c r="G56" s="4">
        <v>942</v>
      </c>
      <c r="J56" s="5">
        <v>2706.7570000000001</v>
      </c>
      <c r="K56" s="5">
        <v>766.95299999999997</v>
      </c>
      <c r="L56" s="5">
        <v>270.04599999999999</v>
      </c>
      <c r="M56" s="5">
        <v>366</v>
      </c>
      <c r="N56" s="5">
        <v>4095</v>
      </c>
    </row>
    <row r="57" spans="2:14" x14ac:dyDescent="0.25">
      <c r="B57" s="4">
        <v>49</v>
      </c>
      <c r="C57" s="4">
        <v>2706.7570000000001</v>
      </c>
      <c r="D57" s="4">
        <v>301.46300000000002</v>
      </c>
      <c r="E57" s="4">
        <v>54.707999999999998</v>
      </c>
      <c r="F57" s="4">
        <v>224</v>
      </c>
      <c r="G57" s="4">
        <v>1180</v>
      </c>
      <c r="J57" s="5">
        <v>2706.7570000000001</v>
      </c>
      <c r="K57" s="5">
        <v>784.78399999999999</v>
      </c>
      <c r="L57" s="5">
        <v>325.32900000000001</v>
      </c>
      <c r="M57" s="5">
        <v>358</v>
      </c>
      <c r="N57" s="5">
        <v>4095</v>
      </c>
    </row>
    <row r="58" spans="2:14" x14ac:dyDescent="0.25">
      <c r="B58" s="4">
        <v>49.5</v>
      </c>
      <c r="C58" s="4">
        <v>2706.7570000000001</v>
      </c>
      <c r="D58" s="4">
        <v>310.98099999999999</v>
      </c>
      <c r="E58" s="4">
        <v>82.450999999999993</v>
      </c>
      <c r="F58" s="4">
        <v>226</v>
      </c>
      <c r="G58" s="4">
        <v>1788</v>
      </c>
      <c r="J58" s="5">
        <v>2706.7570000000001</v>
      </c>
      <c r="K58" s="5">
        <v>831.56200000000001</v>
      </c>
      <c r="L58" s="5">
        <v>353.39499999999998</v>
      </c>
      <c r="M58" s="5">
        <v>345</v>
      </c>
      <c r="N58" s="5">
        <v>4017</v>
      </c>
    </row>
    <row r="59" spans="2:14" x14ac:dyDescent="0.25">
      <c r="B59" s="4">
        <v>50</v>
      </c>
      <c r="C59" s="4">
        <v>2706.7570000000001</v>
      </c>
      <c r="D59" s="4">
        <v>337.26600000000002</v>
      </c>
      <c r="E59" s="4">
        <v>88.864000000000004</v>
      </c>
      <c r="F59" s="4">
        <v>229</v>
      </c>
      <c r="G59" s="4">
        <v>1285</v>
      </c>
      <c r="J59" s="5">
        <v>2706.7570000000001</v>
      </c>
      <c r="K59" s="5">
        <v>954.16099999999994</v>
      </c>
      <c r="L59" s="5">
        <v>486.75700000000001</v>
      </c>
      <c r="M59" s="5">
        <v>338</v>
      </c>
      <c r="N59" s="5">
        <v>4095</v>
      </c>
    </row>
    <row r="60" spans="2:14" x14ac:dyDescent="0.25">
      <c r="B60" s="4">
        <v>50.5</v>
      </c>
      <c r="C60" s="4">
        <v>2706.7570000000001</v>
      </c>
      <c r="D60" s="4">
        <v>389.62400000000002</v>
      </c>
      <c r="E60" s="4">
        <v>127.107</v>
      </c>
      <c r="F60" s="4">
        <v>233</v>
      </c>
      <c r="G60" s="4">
        <v>2397</v>
      </c>
      <c r="J60" s="5">
        <v>2706.7570000000001</v>
      </c>
      <c r="K60" s="5">
        <v>1007.753</v>
      </c>
      <c r="L60" s="5">
        <v>550.43700000000001</v>
      </c>
      <c r="M60" s="5">
        <v>369</v>
      </c>
      <c r="N60" s="5">
        <v>4095</v>
      </c>
    </row>
  </sheetData>
  <pageMargins left="0.7" right="0.7" top="0.75" bottom="0.75" header="0.3" footer="0.3"/>
  <pageSetup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45"/>
  <sheetViews>
    <sheetView zoomScaleNormal="100" zoomScalePageLayoutView="70" workbookViewId="0">
      <selection activeCell="P21" sqref="P21"/>
    </sheetView>
  </sheetViews>
  <sheetFormatPr defaultColWidth="8.85546875" defaultRowHeight="15" x14ac:dyDescent="0.25"/>
  <sheetData>
    <row r="2" spans="1:14" x14ac:dyDescent="0.25">
      <c r="C2" t="s">
        <v>7</v>
      </c>
      <c r="J2" t="s">
        <v>8</v>
      </c>
    </row>
    <row r="4" spans="1:14" x14ac:dyDescent="0.25">
      <c r="A4" t="s">
        <v>6</v>
      </c>
      <c r="B4" t="s">
        <v>2</v>
      </c>
      <c r="C4" t="s">
        <v>3</v>
      </c>
      <c r="D4" t="s">
        <v>4</v>
      </c>
      <c r="E4" t="s">
        <v>5</v>
      </c>
      <c r="F4" t="s">
        <v>0</v>
      </c>
      <c r="G4" t="s">
        <v>1</v>
      </c>
      <c r="J4" t="s">
        <v>3</v>
      </c>
      <c r="K4" t="s">
        <v>4</v>
      </c>
      <c r="L4" t="s">
        <v>5</v>
      </c>
      <c r="M4" t="s">
        <v>0</v>
      </c>
      <c r="N4" t="s">
        <v>1</v>
      </c>
    </row>
    <row r="5" spans="1:14" x14ac:dyDescent="0.25">
      <c r="A5">
        <v>9</v>
      </c>
      <c r="B5" s="14">
        <v>0</v>
      </c>
      <c r="C5" s="14">
        <v>1555.3810000000001</v>
      </c>
      <c r="D5" s="14">
        <v>2799.5630000000001</v>
      </c>
      <c r="E5" s="14">
        <v>849.24800000000005</v>
      </c>
      <c r="F5" s="14">
        <v>349</v>
      </c>
      <c r="G5" s="14">
        <v>4095</v>
      </c>
      <c r="J5" s="15">
        <v>1555.3810000000001</v>
      </c>
      <c r="K5" s="15">
        <v>469.58</v>
      </c>
      <c r="L5" s="15">
        <v>72.543999999999997</v>
      </c>
      <c r="M5" s="15">
        <v>340</v>
      </c>
      <c r="N5" s="15">
        <v>966</v>
      </c>
    </row>
    <row r="6" spans="1:14" x14ac:dyDescent="0.25">
      <c r="B6" s="14">
        <v>0.5</v>
      </c>
      <c r="C6" s="14">
        <v>1615.0550000000001</v>
      </c>
      <c r="D6" s="14">
        <v>2897.3820000000001</v>
      </c>
      <c r="E6" s="14">
        <v>840.53800000000001</v>
      </c>
      <c r="F6" s="14">
        <v>384</v>
      </c>
      <c r="G6" s="14">
        <v>4095</v>
      </c>
      <c r="J6" s="15">
        <v>1615.0550000000001</v>
      </c>
      <c r="K6" s="15">
        <v>469.86399999999998</v>
      </c>
      <c r="L6" s="15">
        <v>69.554000000000002</v>
      </c>
      <c r="M6" s="15">
        <v>355</v>
      </c>
      <c r="N6" s="15">
        <v>863</v>
      </c>
    </row>
    <row r="7" spans="1:14" x14ac:dyDescent="0.25">
      <c r="B7" s="14">
        <v>1</v>
      </c>
      <c r="C7" s="14">
        <v>1709.49</v>
      </c>
      <c r="D7" s="14">
        <v>2889.212</v>
      </c>
      <c r="E7" s="14">
        <v>830.45500000000004</v>
      </c>
      <c r="F7" s="14">
        <v>260</v>
      </c>
      <c r="G7" s="14">
        <v>4095</v>
      </c>
      <c r="J7" s="15">
        <v>1709.49</v>
      </c>
      <c r="K7" s="15">
        <v>469.90600000000001</v>
      </c>
      <c r="L7" s="15">
        <v>71.552000000000007</v>
      </c>
      <c r="M7" s="15">
        <v>332</v>
      </c>
      <c r="N7" s="15">
        <v>990</v>
      </c>
    </row>
    <row r="8" spans="1:14" x14ac:dyDescent="0.25">
      <c r="B8" s="14">
        <v>1.5</v>
      </c>
      <c r="C8" s="14">
        <v>1873.2550000000001</v>
      </c>
      <c r="D8" s="14">
        <v>2901.933</v>
      </c>
      <c r="E8" s="14">
        <v>866.43100000000004</v>
      </c>
      <c r="F8" s="14">
        <v>425</v>
      </c>
      <c r="G8" s="14">
        <v>4095</v>
      </c>
      <c r="J8" s="15">
        <v>1873.2550000000001</v>
      </c>
      <c r="K8" s="15">
        <v>472.27600000000001</v>
      </c>
      <c r="L8" s="15">
        <v>71.775000000000006</v>
      </c>
      <c r="M8" s="15">
        <v>346</v>
      </c>
      <c r="N8" s="15">
        <v>1097</v>
      </c>
    </row>
    <row r="9" spans="1:14" x14ac:dyDescent="0.25">
      <c r="B9" s="14">
        <v>2</v>
      </c>
      <c r="C9" s="14">
        <v>1873.2550000000001</v>
      </c>
      <c r="D9" s="14">
        <v>2559.2689999999998</v>
      </c>
      <c r="E9" s="14">
        <v>940.01099999999997</v>
      </c>
      <c r="F9" s="14">
        <v>549</v>
      </c>
      <c r="G9" s="14">
        <v>4095</v>
      </c>
      <c r="J9" s="15">
        <v>1873.2550000000001</v>
      </c>
      <c r="K9" s="15">
        <v>468.39299999999997</v>
      </c>
      <c r="L9" s="15">
        <v>68.828999999999994</v>
      </c>
      <c r="M9" s="15">
        <v>339</v>
      </c>
      <c r="N9" s="15">
        <v>843</v>
      </c>
    </row>
    <row r="10" spans="1:14" x14ac:dyDescent="0.25">
      <c r="B10" s="14">
        <v>2.5</v>
      </c>
      <c r="C10" s="14">
        <v>1930.4179999999999</v>
      </c>
      <c r="D10" s="14">
        <v>2466.8159999999998</v>
      </c>
      <c r="E10" s="14">
        <v>947.83199999999999</v>
      </c>
      <c r="F10" s="14">
        <v>468</v>
      </c>
      <c r="G10" s="14">
        <v>4095</v>
      </c>
      <c r="J10" s="15">
        <v>1930.4179999999999</v>
      </c>
      <c r="K10" s="15">
        <v>471.97699999999998</v>
      </c>
      <c r="L10" s="15">
        <v>72.472999999999999</v>
      </c>
      <c r="M10" s="15">
        <v>334</v>
      </c>
      <c r="N10" s="15">
        <v>873</v>
      </c>
    </row>
    <row r="11" spans="1:14" x14ac:dyDescent="0.25">
      <c r="B11" s="14">
        <v>3</v>
      </c>
      <c r="C11" s="14">
        <v>2039.9169999999999</v>
      </c>
      <c r="D11" s="14">
        <v>2476.5700000000002</v>
      </c>
      <c r="E11" s="14">
        <v>931.14700000000005</v>
      </c>
      <c r="F11" s="14">
        <v>381</v>
      </c>
      <c r="G11" s="14">
        <v>4095</v>
      </c>
      <c r="J11" s="15">
        <v>2039.9169999999999</v>
      </c>
      <c r="K11" s="15">
        <v>468.6</v>
      </c>
      <c r="L11" s="15">
        <v>69.869</v>
      </c>
      <c r="M11" s="15">
        <v>344</v>
      </c>
      <c r="N11" s="15">
        <v>936</v>
      </c>
    </row>
    <row r="12" spans="1:14" x14ac:dyDescent="0.25">
      <c r="B12" s="14">
        <v>3.5</v>
      </c>
      <c r="C12" s="14">
        <v>2148.643</v>
      </c>
      <c r="D12" s="14">
        <v>2701.1959999999999</v>
      </c>
      <c r="E12" s="14">
        <v>902.92100000000005</v>
      </c>
      <c r="F12" s="14">
        <v>405</v>
      </c>
      <c r="G12" s="14">
        <v>4095</v>
      </c>
      <c r="J12" s="15">
        <v>2148.643</v>
      </c>
      <c r="K12" s="15">
        <v>471.02199999999999</v>
      </c>
      <c r="L12" s="15">
        <v>70.355999999999995</v>
      </c>
      <c r="M12" s="15">
        <v>343</v>
      </c>
      <c r="N12" s="15">
        <v>936</v>
      </c>
    </row>
    <row r="13" spans="1:14" x14ac:dyDescent="0.25">
      <c r="B13" s="14">
        <v>4</v>
      </c>
      <c r="C13" s="14">
        <v>2379.806</v>
      </c>
      <c r="D13" s="14">
        <v>2909.9769999999999</v>
      </c>
      <c r="E13" s="14">
        <v>912.88699999999994</v>
      </c>
      <c r="F13" s="14">
        <v>423</v>
      </c>
      <c r="G13" s="14">
        <v>4095</v>
      </c>
      <c r="J13" s="15">
        <v>2379.806</v>
      </c>
      <c r="K13" s="15">
        <v>480.43</v>
      </c>
      <c r="L13" s="15">
        <v>80.063999999999993</v>
      </c>
      <c r="M13" s="15">
        <v>336</v>
      </c>
      <c r="N13" s="15">
        <v>1121</v>
      </c>
    </row>
    <row r="14" spans="1:14" x14ac:dyDescent="0.25">
      <c r="B14" s="14">
        <v>4.5</v>
      </c>
      <c r="C14" s="14">
        <v>2495.8710000000001</v>
      </c>
      <c r="D14" s="14">
        <v>3007.9229999999998</v>
      </c>
      <c r="E14" s="14">
        <v>845.71100000000001</v>
      </c>
      <c r="F14" s="14">
        <v>312</v>
      </c>
      <c r="G14" s="14">
        <v>4095</v>
      </c>
      <c r="J14" s="15">
        <v>2495.8710000000001</v>
      </c>
      <c r="K14" s="15">
        <v>471.63299999999998</v>
      </c>
      <c r="L14" s="15">
        <v>72.867000000000004</v>
      </c>
      <c r="M14" s="15">
        <v>344</v>
      </c>
      <c r="N14" s="15">
        <v>1176</v>
      </c>
    </row>
    <row r="15" spans="1:14" x14ac:dyDescent="0.25">
      <c r="B15" s="14"/>
      <c r="C15" s="14"/>
      <c r="D15" s="14"/>
      <c r="E15" s="14"/>
      <c r="F15" s="14"/>
      <c r="G15" s="14"/>
      <c r="J15" s="15"/>
      <c r="K15" s="15"/>
      <c r="L15" s="15"/>
      <c r="M15" s="15"/>
      <c r="N15" s="15"/>
    </row>
    <row r="16" spans="1:14" x14ac:dyDescent="0.25">
      <c r="A16">
        <v>10</v>
      </c>
      <c r="B16" s="14">
        <v>5</v>
      </c>
      <c r="C16" s="14">
        <v>2938.6930000000002</v>
      </c>
      <c r="D16" s="14">
        <v>2175.9969999999998</v>
      </c>
      <c r="E16" s="14">
        <v>972.12900000000002</v>
      </c>
      <c r="F16" s="14">
        <v>341</v>
      </c>
      <c r="G16" s="14">
        <v>4095</v>
      </c>
      <c r="J16" s="15">
        <v>2938.6930000000002</v>
      </c>
      <c r="K16" s="15">
        <v>462.41800000000001</v>
      </c>
      <c r="L16" s="15">
        <v>109.419</v>
      </c>
      <c r="M16" s="15">
        <v>342</v>
      </c>
      <c r="N16" s="15">
        <v>2101</v>
      </c>
    </row>
    <row r="17" spans="2:14" x14ac:dyDescent="0.25">
      <c r="B17" s="14">
        <v>5.5</v>
      </c>
      <c r="C17" s="14">
        <v>2938.6930000000002</v>
      </c>
      <c r="D17" s="14">
        <v>2332.8180000000002</v>
      </c>
      <c r="E17" s="14">
        <v>998.27700000000004</v>
      </c>
      <c r="F17" s="14">
        <v>297</v>
      </c>
      <c r="G17" s="14">
        <v>4095</v>
      </c>
      <c r="J17" s="15">
        <v>2938.6930000000002</v>
      </c>
      <c r="K17" s="15">
        <v>458.209</v>
      </c>
      <c r="L17" s="15">
        <v>98.537000000000006</v>
      </c>
      <c r="M17" s="15">
        <v>341</v>
      </c>
      <c r="N17" s="15">
        <v>1806</v>
      </c>
    </row>
    <row r="18" spans="2:14" x14ac:dyDescent="0.25">
      <c r="B18" s="14">
        <v>6</v>
      </c>
      <c r="C18" s="14">
        <v>3007.636</v>
      </c>
      <c r="D18" s="14">
        <v>2446.9589999999998</v>
      </c>
      <c r="E18" s="14">
        <v>1020.377</v>
      </c>
      <c r="F18" s="14">
        <v>240</v>
      </c>
      <c r="G18" s="14">
        <v>4095</v>
      </c>
      <c r="J18" s="15">
        <v>3007.636</v>
      </c>
      <c r="K18" s="15">
        <v>463.21300000000002</v>
      </c>
      <c r="L18" s="15">
        <v>93.332999999999998</v>
      </c>
      <c r="M18" s="15">
        <v>341</v>
      </c>
      <c r="N18" s="15">
        <v>1847</v>
      </c>
    </row>
    <row r="19" spans="2:14" x14ac:dyDescent="0.25">
      <c r="B19" s="14">
        <v>6.5</v>
      </c>
      <c r="C19" s="14">
        <v>3007.636</v>
      </c>
      <c r="D19" s="14">
        <v>2458.9259999999999</v>
      </c>
      <c r="E19" s="14">
        <v>967.2</v>
      </c>
      <c r="F19" s="14">
        <v>250</v>
      </c>
      <c r="G19" s="14">
        <v>4095</v>
      </c>
      <c r="J19" s="15">
        <v>3007.636</v>
      </c>
      <c r="K19" s="15">
        <v>455.59100000000001</v>
      </c>
      <c r="L19" s="15">
        <v>78.317999999999998</v>
      </c>
      <c r="M19" s="15">
        <v>296</v>
      </c>
      <c r="N19" s="15">
        <v>1373</v>
      </c>
    </row>
    <row r="20" spans="2:14" x14ac:dyDescent="0.25">
      <c r="B20" s="14">
        <v>7</v>
      </c>
      <c r="C20" s="14">
        <v>3007.636</v>
      </c>
      <c r="D20" s="14">
        <v>2446.58</v>
      </c>
      <c r="E20" s="14">
        <v>1001.742</v>
      </c>
      <c r="F20" s="14">
        <v>249</v>
      </c>
      <c r="G20" s="14">
        <v>4095</v>
      </c>
      <c r="J20" s="15">
        <v>3007.636</v>
      </c>
      <c r="K20" s="15">
        <v>475.42099999999999</v>
      </c>
      <c r="L20" s="15">
        <v>116.747</v>
      </c>
      <c r="M20" s="15">
        <v>341</v>
      </c>
      <c r="N20" s="15">
        <v>2391</v>
      </c>
    </row>
    <row r="21" spans="2:14" x14ac:dyDescent="0.25">
      <c r="B21" s="14">
        <v>7.5</v>
      </c>
      <c r="C21" s="14">
        <v>3075.8069999999998</v>
      </c>
      <c r="D21" s="14">
        <v>2480.4899999999998</v>
      </c>
      <c r="E21" s="14">
        <v>980.34900000000005</v>
      </c>
      <c r="F21" s="14">
        <v>237</v>
      </c>
      <c r="G21" s="14">
        <v>4095</v>
      </c>
      <c r="J21" s="15">
        <v>3075.8069999999998</v>
      </c>
      <c r="K21" s="15">
        <v>479.65600000000001</v>
      </c>
      <c r="L21" s="15">
        <v>118.608</v>
      </c>
      <c r="M21" s="15">
        <v>348</v>
      </c>
      <c r="N21" s="15">
        <v>2406</v>
      </c>
    </row>
    <row r="22" spans="2:14" x14ac:dyDescent="0.25">
      <c r="B22" s="14">
        <v>8</v>
      </c>
      <c r="C22" s="14">
        <v>3075.8069999999998</v>
      </c>
      <c r="D22" s="14">
        <v>2240.3910000000001</v>
      </c>
      <c r="E22" s="14">
        <v>1039.175</v>
      </c>
      <c r="F22" s="14">
        <v>253</v>
      </c>
      <c r="G22" s="14">
        <v>4095</v>
      </c>
      <c r="J22" s="15">
        <v>3075.8069999999998</v>
      </c>
      <c r="K22" s="15">
        <v>496.40499999999997</v>
      </c>
      <c r="L22" s="15">
        <v>144.49299999999999</v>
      </c>
      <c r="M22" s="15">
        <v>345</v>
      </c>
      <c r="N22" s="15">
        <v>2089</v>
      </c>
    </row>
    <row r="24" spans="2:14" x14ac:dyDescent="0.25">
      <c r="B24" s="14">
        <v>14</v>
      </c>
      <c r="C24" s="14">
        <v>2726.8409999999999</v>
      </c>
      <c r="D24" s="14">
        <v>1946.355</v>
      </c>
      <c r="E24" s="14">
        <v>978.83199999999999</v>
      </c>
      <c r="F24" s="14">
        <v>367</v>
      </c>
      <c r="G24" s="14">
        <v>4095</v>
      </c>
      <c r="J24" s="15">
        <v>2726.8409999999999</v>
      </c>
      <c r="K24" s="15">
        <v>474.798</v>
      </c>
      <c r="L24" s="15">
        <v>89.742999999999995</v>
      </c>
      <c r="M24" s="15">
        <v>352</v>
      </c>
      <c r="N24" s="15">
        <v>1782</v>
      </c>
    </row>
    <row r="25" spans="2:14" x14ac:dyDescent="0.25">
      <c r="B25" s="14">
        <v>14.5</v>
      </c>
      <c r="C25" s="14">
        <v>2707.529</v>
      </c>
      <c r="D25" s="14">
        <v>1699.1420000000001</v>
      </c>
      <c r="E25" s="14">
        <v>884.93</v>
      </c>
      <c r="F25" s="14">
        <v>300</v>
      </c>
      <c r="G25" s="14">
        <v>4095</v>
      </c>
      <c r="J25" s="15">
        <v>2707.529</v>
      </c>
      <c r="K25" s="15">
        <v>498.02100000000002</v>
      </c>
      <c r="L25" s="15">
        <v>159.86199999999999</v>
      </c>
      <c r="M25" s="15">
        <v>336</v>
      </c>
      <c r="N25" s="15">
        <v>2253</v>
      </c>
    </row>
    <row r="26" spans="2:14" x14ac:dyDescent="0.25">
      <c r="B26" s="14">
        <v>15</v>
      </c>
      <c r="C26" s="14">
        <v>2576.5940000000001</v>
      </c>
      <c r="D26" s="14">
        <v>1623.769</v>
      </c>
      <c r="E26" s="14">
        <v>940.846</v>
      </c>
      <c r="F26" s="14">
        <v>273</v>
      </c>
      <c r="G26" s="14">
        <v>4095</v>
      </c>
      <c r="J26" s="15">
        <v>2576.5940000000001</v>
      </c>
      <c r="K26" s="15">
        <v>507.46800000000002</v>
      </c>
      <c r="L26" s="15">
        <v>187.899</v>
      </c>
      <c r="M26" s="15">
        <v>338</v>
      </c>
      <c r="N26" s="15">
        <v>2517</v>
      </c>
    </row>
    <row r="27" spans="2:14" x14ac:dyDescent="0.25">
      <c r="B27" s="14">
        <v>15.5</v>
      </c>
      <c r="C27" s="14">
        <v>2318.3939999999998</v>
      </c>
      <c r="D27" s="14">
        <v>1850.5519999999999</v>
      </c>
      <c r="E27" s="14">
        <v>1055.432</v>
      </c>
      <c r="F27" s="14">
        <v>293</v>
      </c>
      <c r="G27" s="14">
        <v>4095</v>
      </c>
      <c r="J27" s="15">
        <v>2318.3939999999998</v>
      </c>
      <c r="K27" s="15">
        <v>532.15599999999995</v>
      </c>
      <c r="L27" s="15">
        <v>213.102</v>
      </c>
      <c r="M27" s="15">
        <v>343</v>
      </c>
      <c r="N27" s="15">
        <v>2807</v>
      </c>
    </row>
    <row r="28" spans="2:14" x14ac:dyDescent="0.25">
      <c r="B28" s="14">
        <v>16</v>
      </c>
      <c r="C28" s="14">
        <v>2321.4839999999999</v>
      </c>
      <c r="D28" s="14">
        <v>2188.6909999999998</v>
      </c>
      <c r="E28" s="14">
        <v>1011.938</v>
      </c>
      <c r="F28" s="14">
        <v>358</v>
      </c>
      <c r="G28" s="14">
        <v>4095</v>
      </c>
      <c r="J28" s="15">
        <v>2321.4839999999999</v>
      </c>
      <c r="K28" s="15">
        <v>569.72299999999996</v>
      </c>
      <c r="L28" s="15">
        <v>212.209</v>
      </c>
      <c r="M28" s="15">
        <v>358</v>
      </c>
      <c r="N28" s="15">
        <v>2594</v>
      </c>
    </row>
    <row r="29" spans="2:14" x14ac:dyDescent="0.25">
      <c r="B29" s="14">
        <v>16.5</v>
      </c>
      <c r="C29" s="14">
        <v>2321.4839999999999</v>
      </c>
      <c r="D29" s="14">
        <v>964.86</v>
      </c>
      <c r="E29" s="14">
        <v>329.161</v>
      </c>
      <c r="F29" s="14">
        <v>310</v>
      </c>
      <c r="G29" s="14">
        <v>4095</v>
      </c>
      <c r="J29" s="15">
        <v>2321.4839999999999</v>
      </c>
      <c r="K29" s="15">
        <v>595.36099999999999</v>
      </c>
      <c r="L29" s="15">
        <v>208.209</v>
      </c>
      <c r="M29" s="15">
        <v>337</v>
      </c>
      <c r="N29" s="15">
        <v>2506</v>
      </c>
    </row>
    <row r="30" spans="2:14" x14ac:dyDescent="0.25">
      <c r="B30" s="14">
        <v>17</v>
      </c>
      <c r="C30" s="14">
        <v>2321.4839999999999</v>
      </c>
      <c r="D30" s="14">
        <v>609.60299999999995</v>
      </c>
      <c r="E30" s="14">
        <v>248.672</v>
      </c>
      <c r="F30" s="14">
        <v>249</v>
      </c>
      <c r="G30" s="14">
        <v>4009</v>
      </c>
      <c r="J30" s="15">
        <v>2321.4839999999999</v>
      </c>
      <c r="K30" s="15">
        <v>625.85699999999997</v>
      </c>
      <c r="L30" s="15">
        <v>229.22900000000001</v>
      </c>
      <c r="M30" s="15">
        <v>360</v>
      </c>
      <c r="N30" s="15">
        <v>2653</v>
      </c>
    </row>
    <row r="31" spans="2:14" x14ac:dyDescent="0.25">
      <c r="B31" s="14">
        <v>17.5</v>
      </c>
      <c r="C31" s="14">
        <v>2321.4839999999999</v>
      </c>
      <c r="D31" s="14">
        <v>546.29499999999996</v>
      </c>
      <c r="E31" s="14">
        <v>232.44</v>
      </c>
      <c r="F31" s="14">
        <v>253</v>
      </c>
      <c r="G31" s="14">
        <v>4095</v>
      </c>
      <c r="J31" s="15">
        <v>2321.4839999999999</v>
      </c>
      <c r="K31" s="15">
        <v>647.971</v>
      </c>
      <c r="L31" s="15">
        <v>220.15100000000001</v>
      </c>
      <c r="M31" s="15">
        <v>353</v>
      </c>
      <c r="N31" s="15">
        <v>2480</v>
      </c>
    </row>
    <row r="32" spans="2:14" x14ac:dyDescent="0.25">
      <c r="B32" s="14">
        <v>18</v>
      </c>
      <c r="C32" s="14">
        <v>2321.4839999999999</v>
      </c>
      <c r="D32" s="14">
        <v>512.34699999999998</v>
      </c>
      <c r="E32" s="14">
        <v>228.05</v>
      </c>
      <c r="F32" s="14">
        <v>245</v>
      </c>
      <c r="G32" s="14">
        <v>4095</v>
      </c>
      <c r="J32" s="15">
        <v>2321.4839999999999</v>
      </c>
      <c r="K32" s="15">
        <v>665.06200000000001</v>
      </c>
      <c r="L32" s="15">
        <v>245.08199999999999</v>
      </c>
      <c r="M32" s="15">
        <v>350</v>
      </c>
      <c r="N32" s="15">
        <v>2760</v>
      </c>
    </row>
    <row r="33" spans="2:14" x14ac:dyDescent="0.25">
      <c r="B33" s="14">
        <v>18.5</v>
      </c>
      <c r="C33" s="14">
        <v>2321.4839999999999</v>
      </c>
      <c r="D33" s="14">
        <v>523.70000000000005</v>
      </c>
      <c r="E33" s="14">
        <v>235.126</v>
      </c>
      <c r="F33" s="14">
        <v>248</v>
      </c>
      <c r="G33" s="14">
        <v>4095</v>
      </c>
      <c r="J33" s="15">
        <v>2321.4839999999999</v>
      </c>
      <c r="K33" s="15">
        <v>693.39800000000002</v>
      </c>
      <c r="L33" s="15">
        <v>232.94499999999999</v>
      </c>
      <c r="M33" s="15">
        <v>345</v>
      </c>
      <c r="N33" s="15">
        <v>2901</v>
      </c>
    </row>
    <row r="34" spans="2:14" x14ac:dyDescent="0.25">
      <c r="B34" s="14">
        <v>19</v>
      </c>
      <c r="C34" s="14">
        <v>2321.4839999999999</v>
      </c>
      <c r="D34" s="14">
        <v>521.77200000000005</v>
      </c>
      <c r="E34" s="14">
        <v>215.53299999999999</v>
      </c>
      <c r="F34" s="14">
        <v>240</v>
      </c>
      <c r="G34" s="14">
        <v>4095</v>
      </c>
      <c r="J34" s="15">
        <v>2321.4839999999999</v>
      </c>
      <c r="K34" s="15">
        <v>707.05200000000002</v>
      </c>
      <c r="L34" s="15">
        <v>290.32100000000003</v>
      </c>
      <c r="M34" s="15">
        <v>368</v>
      </c>
      <c r="N34" s="15">
        <v>4095</v>
      </c>
    </row>
    <row r="35" spans="2:14" x14ac:dyDescent="0.25">
      <c r="B35" s="14">
        <v>19.5</v>
      </c>
      <c r="C35" s="14">
        <v>2321.4839999999999</v>
      </c>
      <c r="D35" s="14">
        <v>500.971</v>
      </c>
      <c r="E35" s="14">
        <v>189.92500000000001</v>
      </c>
      <c r="F35" s="14">
        <v>249</v>
      </c>
      <c r="G35" s="14">
        <v>4095</v>
      </c>
      <c r="J35" s="15">
        <v>2321.4839999999999</v>
      </c>
      <c r="K35" s="15">
        <v>719.226</v>
      </c>
      <c r="L35" s="15">
        <v>343.46100000000001</v>
      </c>
      <c r="M35" s="15">
        <v>318</v>
      </c>
      <c r="N35" s="15">
        <v>4095</v>
      </c>
    </row>
    <row r="36" spans="2:14" x14ac:dyDescent="0.25">
      <c r="B36" s="14">
        <v>20</v>
      </c>
      <c r="C36" s="14">
        <v>2321.4839999999999</v>
      </c>
      <c r="D36" s="14">
        <v>537.55499999999995</v>
      </c>
      <c r="E36" s="14">
        <v>170.51400000000001</v>
      </c>
      <c r="F36" s="14">
        <v>248</v>
      </c>
      <c r="G36" s="14">
        <v>2585</v>
      </c>
      <c r="J36" s="15">
        <v>2321.4839999999999</v>
      </c>
      <c r="K36" s="15">
        <v>751.97799999999995</v>
      </c>
      <c r="L36" s="15">
        <v>307.29500000000002</v>
      </c>
      <c r="M36" s="15">
        <v>339</v>
      </c>
      <c r="N36" s="15">
        <v>4095</v>
      </c>
    </row>
    <row r="37" spans="2:14" x14ac:dyDescent="0.25">
      <c r="B37" s="14">
        <v>20.5</v>
      </c>
      <c r="C37" s="14">
        <v>2321.4839999999999</v>
      </c>
      <c r="D37" s="14">
        <v>521.49</v>
      </c>
      <c r="E37" s="14">
        <v>153.18799999999999</v>
      </c>
      <c r="F37" s="14">
        <v>251</v>
      </c>
      <c r="G37" s="14">
        <v>2398</v>
      </c>
      <c r="J37" s="15">
        <v>2321.4839999999999</v>
      </c>
      <c r="K37" s="15">
        <v>777.09500000000003</v>
      </c>
      <c r="L37" s="15">
        <v>373.46600000000001</v>
      </c>
      <c r="M37" s="15">
        <v>333</v>
      </c>
      <c r="N37" s="15">
        <v>4095</v>
      </c>
    </row>
    <row r="38" spans="2:14" x14ac:dyDescent="0.25">
      <c r="B38" s="14">
        <v>21</v>
      </c>
      <c r="C38" s="14">
        <v>2321.4839999999999</v>
      </c>
      <c r="D38" s="14">
        <v>518.01700000000005</v>
      </c>
      <c r="E38" s="14">
        <v>144.25700000000001</v>
      </c>
      <c r="F38" s="14">
        <v>242</v>
      </c>
      <c r="G38" s="14">
        <v>2061</v>
      </c>
      <c r="J38" s="15">
        <v>2321.4839999999999</v>
      </c>
      <c r="K38" s="15">
        <v>796.02200000000005</v>
      </c>
      <c r="L38" s="15">
        <v>389.86099999999999</v>
      </c>
      <c r="M38" s="15">
        <v>334</v>
      </c>
      <c r="N38" s="15">
        <v>4095</v>
      </c>
    </row>
    <row r="39" spans="2:14" x14ac:dyDescent="0.25">
      <c r="B39" s="14">
        <v>21.5</v>
      </c>
      <c r="C39" s="14">
        <v>2321.4839999999999</v>
      </c>
      <c r="D39" s="14">
        <v>520.72</v>
      </c>
      <c r="E39" s="14">
        <v>143.38800000000001</v>
      </c>
      <c r="F39" s="14">
        <v>246</v>
      </c>
      <c r="G39" s="14">
        <v>2355</v>
      </c>
      <c r="J39" s="15">
        <v>2321.4839999999999</v>
      </c>
      <c r="K39" s="15">
        <v>810.25800000000004</v>
      </c>
      <c r="L39" s="15">
        <v>426.02800000000002</v>
      </c>
      <c r="M39" s="15">
        <v>348</v>
      </c>
      <c r="N39" s="15">
        <v>4095</v>
      </c>
    </row>
    <row r="44" spans="2:14" x14ac:dyDescent="0.25">
      <c r="D44" s="2"/>
    </row>
    <row r="45" spans="2:14" x14ac:dyDescent="0.25">
      <c r="D4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68"/>
  <sheetViews>
    <sheetView zoomScaleNormal="100" zoomScalePageLayoutView="55" workbookViewId="0">
      <selection activeCell="A37" sqref="A37"/>
    </sheetView>
  </sheetViews>
  <sheetFormatPr defaultColWidth="8.85546875" defaultRowHeight="15" x14ac:dyDescent="0.25"/>
  <sheetData>
    <row r="2" spans="1:14" x14ac:dyDescent="0.25">
      <c r="C2" t="s">
        <v>7</v>
      </c>
      <c r="J2" t="s">
        <v>8</v>
      </c>
    </row>
    <row r="4" spans="1:14" x14ac:dyDescent="0.25">
      <c r="A4" t="s">
        <v>6</v>
      </c>
      <c r="B4" t="s">
        <v>2</v>
      </c>
      <c r="C4" t="s">
        <v>3</v>
      </c>
      <c r="D4" t="s">
        <v>4</v>
      </c>
      <c r="E4" t="s">
        <v>5</v>
      </c>
      <c r="F4" t="s">
        <v>0</v>
      </c>
      <c r="G4" t="s">
        <v>1</v>
      </c>
      <c r="J4" t="s">
        <v>3</v>
      </c>
      <c r="K4" t="s">
        <v>4</v>
      </c>
      <c r="L4" t="s">
        <v>5</v>
      </c>
      <c r="M4" t="s">
        <v>0</v>
      </c>
      <c r="N4" t="s">
        <v>1</v>
      </c>
    </row>
    <row r="5" spans="1:14" x14ac:dyDescent="0.25">
      <c r="A5">
        <v>6</v>
      </c>
      <c r="B5" s="6">
        <v>0</v>
      </c>
      <c r="C5" s="6">
        <v>3858.1329999999998</v>
      </c>
      <c r="D5" s="6">
        <v>1616.1659999999999</v>
      </c>
      <c r="E5" s="6">
        <v>753.49</v>
      </c>
      <c r="F5" s="6">
        <v>254</v>
      </c>
      <c r="G5" s="6">
        <v>4095</v>
      </c>
      <c r="J5" s="7">
        <v>3858.1329999999998</v>
      </c>
      <c r="K5" s="7">
        <v>407.48599999999999</v>
      </c>
      <c r="L5" s="7">
        <v>33.110999999999997</v>
      </c>
      <c r="M5" s="7">
        <v>337</v>
      </c>
      <c r="N5" s="7">
        <v>908</v>
      </c>
    </row>
    <row r="6" spans="1:14" x14ac:dyDescent="0.25">
      <c r="B6" s="6">
        <v>1</v>
      </c>
      <c r="C6" s="6">
        <v>3858.1329999999998</v>
      </c>
      <c r="D6" s="6">
        <v>1480.739</v>
      </c>
      <c r="E6" s="6">
        <v>677.09299999999996</v>
      </c>
      <c r="F6" s="6">
        <v>255</v>
      </c>
      <c r="G6" s="6">
        <v>3916</v>
      </c>
      <c r="J6" s="7">
        <v>3858.1329999999998</v>
      </c>
      <c r="K6" s="7">
        <v>408.63499999999999</v>
      </c>
      <c r="L6" s="7">
        <v>33.329000000000001</v>
      </c>
      <c r="M6" s="7">
        <v>339</v>
      </c>
      <c r="N6" s="7">
        <v>718</v>
      </c>
    </row>
    <row r="7" spans="1:14" x14ac:dyDescent="0.25">
      <c r="B7" s="6">
        <v>2</v>
      </c>
      <c r="C7" s="6">
        <v>3858.1329999999998</v>
      </c>
      <c r="D7" s="6">
        <v>1435.884</v>
      </c>
      <c r="E7" s="6">
        <v>607.58699999999999</v>
      </c>
      <c r="F7" s="6">
        <v>298</v>
      </c>
      <c r="G7" s="6">
        <v>4037</v>
      </c>
      <c r="J7" s="7">
        <v>3858.1329999999998</v>
      </c>
      <c r="K7" s="7">
        <v>408.42</v>
      </c>
      <c r="L7" s="7">
        <v>33.012</v>
      </c>
      <c r="M7" s="7">
        <v>342</v>
      </c>
      <c r="N7" s="7">
        <v>699</v>
      </c>
    </row>
    <row r="8" spans="1:14" x14ac:dyDescent="0.25">
      <c r="B8" s="6">
        <v>3</v>
      </c>
      <c r="C8" s="6">
        <v>3858.1329999999998</v>
      </c>
      <c r="D8" s="6">
        <v>1528.049</v>
      </c>
      <c r="E8" s="6">
        <v>581.41</v>
      </c>
      <c r="F8" s="6">
        <v>352</v>
      </c>
      <c r="G8" s="6">
        <v>4095</v>
      </c>
      <c r="J8" s="7">
        <v>3858.1329999999998</v>
      </c>
      <c r="K8" s="7">
        <v>409.65800000000002</v>
      </c>
      <c r="L8" s="7">
        <v>34.204999999999998</v>
      </c>
      <c r="M8" s="7">
        <v>345</v>
      </c>
      <c r="N8" s="7">
        <v>708</v>
      </c>
    </row>
    <row r="9" spans="1:14" x14ac:dyDescent="0.25">
      <c r="B9" s="6">
        <v>4</v>
      </c>
      <c r="C9" s="6">
        <v>3858.1329999999998</v>
      </c>
      <c r="D9" s="6">
        <v>1365.2629999999999</v>
      </c>
      <c r="E9" s="6">
        <v>576.59</v>
      </c>
      <c r="F9" s="6">
        <v>292</v>
      </c>
      <c r="G9" s="6">
        <v>4095</v>
      </c>
      <c r="J9" s="7">
        <v>3858.1329999999998</v>
      </c>
      <c r="K9" s="7">
        <v>409.06700000000001</v>
      </c>
      <c r="L9" s="7">
        <v>33.610999999999997</v>
      </c>
      <c r="M9" s="7">
        <v>340</v>
      </c>
      <c r="N9" s="7">
        <v>849</v>
      </c>
    </row>
    <row r="11" spans="1:14" x14ac:dyDescent="0.25">
      <c r="B11" s="6">
        <v>6</v>
      </c>
      <c r="C11" s="6">
        <v>4126.7610000000004</v>
      </c>
      <c r="D11" s="6">
        <v>1757.0340000000001</v>
      </c>
      <c r="E11" s="6">
        <v>882.68399999999997</v>
      </c>
      <c r="F11" s="6">
        <v>236</v>
      </c>
      <c r="G11" s="6">
        <v>4095</v>
      </c>
      <c r="J11" s="7">
        <v>4126.7610000000004</v>
      </c>
      <c r="K11" s="7">
        <v>419.29899999999998</v>
      </c>
      <c r="L11" s="7">
        <v>43.595999999999997</v>
      </c>
      <c r="M11" s="7">
        <v>305</v>
      </c>
      <c r="N11" s="7">
        <v>806</v>
      </c>
    </row>
    <row r="12" spans="1:14" x14ac:dyDescent="0.25">
      <c r="B12" s="6">
        <v>7</v>
      </c>
      <c r="C12" s="6">
        <v>4126.7610000000004</v>
      </c>
      <c r="D12" s="6">
        <v>1655.41</v>
      </c>
      <c r="E12" s="6">
        <v>800.25300000000004</v>
      </c>
      <c r="F12" s="6">
        <v>245</v>
      </c>
      <c r="G12" s="6">
        <v>4095</v>
      </c>
      <c r="J12" s="7">
        <v>4126.7610000000004</v>
      </c>
      <c r="K12" s="7">
        <v>414.53699999999998</v>
      </c>
      <c r="L12" s="7">
        <v>37.738</v>
      </c>
      <c r="M12" s="7">
        <v>347</v>
      </c>
      <c r="N12" s="7">
        <v>748</v>
      </c>
    </row>
    <row r="13" spans="1:14" x14ac:dyDescent="0.25">
      <c r="B13" s="6">
        <v>8</v>
      </c>
      <c r="C13" s="6">
        <v>4126.7610000000004</v>
      </c>
      <c r="D13" s="6">
        <v>1733.423</v>
      </c>
      <c r="E13" s="6">
        <v>720.64700000000005</v>
      </c>
      <c r="F13" s="6">
        <v>249</v>
      </c>
      <c r="G13" s="6">
        <v>4095</v>
      </c>
      <c r="J13" s="7">
        <v>4126.7610000000004</v>
      </c>
      <c r="K13" s="7">
        <v>414.505</v>
      </c>
      <c r="L13" s="7">
        <v>37.737000000000002</v>
      </c>
      <c r="M13" s="7">
        <v>347</v>
      </c>
      <c r="N13" s="7">
        <v>726</v>
      </c>
    </row>
    <row r="14" spans="1:14" x14ac:dyDescent="0.25">
      <c r="B14" s="6">
        <v>9</v>
      </c>
      <c r="C14" s="6">
        <v>3897.143</v>
      </c>
      <c r="D14" s="6">
        <v>1349.6869999999999</v>
      </c>
      <c r="E14" s="6">
        <v>852.64400000000001</v>
      </c>
      <c r="F14" s="6">
        <v>254</v>
      </c>
      <c r="G14" s="6">
        <v>4095</v>
      </c>
      <c r="J14" s="7">
        <v>3897.143</v>
      </c>
      <c r="K14" s="7">
        <v>412.58600000000001</v>
      </c>
      <c r="L14" s="7">
        <v>37.811</v>
      </c>
      <c r="M14" s="7">
        <v>325</v>
      </c>
      <c r="N14" s="7">
        <v>755</v>
      </c>
    </row>
    <row r="15" spans="1:14" x14ac:dyDescent="0.25">
      <c r="B15" s="6">
        <v>10</v>
      </c>
      <c r="C15" s="6">
        <v>3897.143</v>
      </c>
      <c r="D15" s="6">
        <v>1441.4780000000001</v>
      </c>
      <c r="E15" s="6">
        <v>807.03700000000003</v>
      </c>
      <c r="F15" s="6">
        <v>249</v>
      </c>
      <c r="G15" s="6">
        <v>4095</v>
      </c>
      <c r="J15" s="7">
        <v>3897.143</v>
      </c>
      <c r="K15" s="7">
        <v>413.72300000000001</v>
      </c>
      <c r="L15" s="7">
        <v>39.058999999999997</v>
      </c>
      <c r="M15" s="7">
        <v>335</v>
      </c>
      <c r="N15" s="7">
        <v>787</v>
      </c>
    </row>
    <row r="16" spans="1:14" x14ac:dyDescent="0.25">
      <c r="B16" s="6">
        <v>11</v>
      </c>
      <c r="C16" s="6">
        <v>3897.143</v>
      </c>
      <c r="D16" s="6">
        <v>1464.53</v>
      </c>
      <c r="E16" s="6">
        <v>681.34199999999998</v>
      </c>
      <c r="F16" s="6">
        <v>252</v>
      </c>
      <c r="G16" s="6">
        <v>3720</v>
      </c>
      <c r="J16" s="7">
        <v>3897.143</v>
      </c>
      <c r="K16" s="7">
        <v>413.21699999999998</v>
      </c>
      <c r="L16" s="7">
        <v>38.021000000000001</v>
      </c>
      <c r="M16" s="7">
        <v>337</v>
      </c>
      <c r="N16" s="7">
        <v>789</v>
      </c>
    </row>
    <row r="17" spans="1:14" x14ac:dyDescent="0.25">
      <c r="B17" s="6">
        <v>12</v>
      </c>
      <c r="C17" s="6">
        <v>3897.143</v>
      </c>
      <c r="D17" s="6">
        <v>1389.5319999999999</v>
      </c>
      <c r="E17" s="6">
        <v>605.18299999999999</v>
      </c>
      <c r="F17" s="6">
        <v>256</v>
      </c>
      <c r="G17" s="6">
        <v>3736</v>
      </c>
      <c r="J17" s="7">
        <v>3897.143</v>
      </c>
      <c r="K17" s="7">
        <v>412.58100000000002</v>
      </c>
      <c r="L17" s="7">
        <v>35.555</v>
      </c>
      <c r="M17" s="7">
        <v>342</v>
      </c>
      <c r="N17" s="7">
        <v>736</v>
      </c>
    </row>
    <row r="18" spans="1:14" x14ac:dyDescent="0.25">
      <c r="B18" s="6">
        <v>13</v>
      </c>
      <c r="C18" s="6">
        <v>3897.143</v>
      </c>
      <c r="D18" s="6">
        <v>1247.04</v>
      </c>
      <c r="E18" s="6">
        <v>544.03800000000001</v>
      </c>
      <c r="F18" s="6">
        <v>244</v>
      </c>
      <c r="G18" s="6">
        <v>3339</v>
      </c>
      <c r="J18" s="7">
        <v>3897.143</v>
      </c>
      <c r="K18" s="7">
        <v>411.298</v>
      </c>
      <c r="L18" s="7">
        <v>34.838000000000001</v>
      </c>
      <c r="M18" s="7">
        <v>341</v>
      </c>
      <c r="N18" s="7">
        <v>740</v>
      </c>
    </row>
    <row r="19" spans="1:14" x14ac:dyDescent="0.25">
      <c r="B19" s="6">
        <v>14</v>
      </c>
      <c r="C19" s="6">
        <v>3897.143</v>
      </c>
      <c r="D19" s="6">
        <v>1115.9100000000001</v>
      </c>
      <c r="E19" s="6">
        <v>549.93799999999999</v>
      </c>
      <c r="F19" s="6">
        <v>247</v>
      </c>
      <c r="G19" s="6">
        <v>4095</v>
      </c>
      <c r="J19" s="7">
        <v>3897.143</v>
      </c>
      <c r="K19" s="7">
        <v>408.964</v>
      </c>
      <c r="L19" s="7">
        <v>32.655999999999999</v>
      </c>
      <c r="M19" s="7">
        <v>336</v>
      </c>
      <c r="N19" s="7">
        <v>829</v>
      </c>
    </row>
    <row r="20" spans="1:14" x14ac:dyDescent="0.25">
      <c r="B20" s="6">
        <v>15</v>
      </c>
      <c r="C20" s="6">
        <v>3897.143</v>
      </c>
      <c r="D20" s="6">
        <v>1509.2239999999999</v>
      </c>
      <c r="E20" s="6">
        <v>698.31600000000003</v>
      </c>
      <c r="F20" s="6">
        <v>241</v>
      </c>
      <c r="G20" s="6">
        <v>4095</v>
      </c>
      <c r="J20" s="7">
        <v>3897.143</v>
      </c>
      <c r="K20" s="7">
        <v>413.06900000000002</v>
      </c>
      <c r="L20" s="7">
        <v>35.789000000000001</v>
      </c>
      <c r="M20" s="7">
        <v>346</v>
      </c>
      <c r="N20" s="7">
        <v>784</v>
      </c>
    </row>
    <row r="21" spans="1:14" x14ac:dyDescent="0.25">
      <c r="B21" s="6">
        <v>16</v>
      </c>
      <c r="C21" s="6">
        <v>4006.6410000000001</v>
      </c>
      <c r="D21" s="6">
        <v>1406.6980000000001</v>
      </c>
      <c r="E21" s="6">
        <v>637.54300000000001</v>
      </c>
      <c r="F21" s="6">
        <v>251</v>
      </c>
      <c r="G21" s="6">
        <v>3441</v>
      </c>
      <c r="J21" s="7">
        <v>4006.6410000000001</v>
      </c>
      <c r="K21" s="7">
        <v>412.90199999999999</v>
      </c>
      <c r="L21" s="7">
        <v>36.142000000000003</v>
      </c>
      <c r="M21" s="7">
        <v>341</v>
      </c>
      <c r="N21" s="7">
        <v>707</v>
      </c>
    </row>
    <row r="22" spans="1:14" x14ac:dyDescent="0.25">
      <c r="B22" s="6">
        <v>17</v>
      </c>
      <c r="C22" s="6">
        <v>4006.6410000000001</v>
      </c>
      <c r="D22" s="6">
        <v>1425.4829999999999</v>
      </c>
      <c r="E22" s="6">
        <v>570.18200000000002</v>
      </c>
      <c r="F22" s="6">
        <v>245</v>
      </c>
      <c r="G22" s="6">
        <v>3674</v>
      </c>
      <c r="J22" s="7">
        <v>4006.6410000000001</v>
      </c>
      <c r="K22" s="7">
        <v>411.62099999999998</v>
      </c>
      <c r="L22" s="7">
        <v>34.395000000000003</v>
      </c>
      <c r="M22" s="7">
        <v>344</v>
      </c>
      <c r="N22" s="7">
        <v>732</v>
      </c>
    </row>
    <row r="23" spans="1:14" x14ac:dyDescent="0.25">
      <c r="B23" s="6">
        <v>18</v>
      </c>
      <c r="C23" s="6">
        <v>4006.6410000000001</v>
      </c>
      <c r="D23" s="6">
        <v>1765.463</v>
      </c>
      <c r="E23" s="6">
        <v>766.49199999999996</v>
      </c>
      <c r="F23" s="6">
        <v>246</v>
      </c>
      <c r="G23" s="6">
        <v>4095</v>
      </c>
      <c r="J23" s="7">
        <v>4006.6410000000001</v>
      </c>
      <c r="K23" s="7">
        <v>417.80700000000002</v>
      </c>
      <c r="L23" s="7">
        <v>39.826000000000001</v>
      </c>
      <c r="M23" s="7">
        <v>343</v>
      </c>
      <c r="N23" s="7">
        <v>734</v>
      </c>
    </row>
    <row r="24" spans="1:14" x14ac:dyDescent="0.25">
      <c r="B24" s="6">
        <v>19</v>
      </c>
      <c r="C24" s="6">
        <v>4006.6410000000001</v>
      </c>
      <c r="D24" s="6">
        <v>1565.453</v>
      </c>
      <c r="E24" s="6">
        <v>665.16700000000003</v>
      </c>
      <c r="F24" s="6">
        <v>252</v>
      </c>
      <c r="G24" s="6">
        <v>4063</v>
      </c>
      <c r="J24" s="7">
        <v>4006.6410000000001</v>
      </c>
      <c r="K24" s="7">
        <v>417.166</v>
      </c>
      <c r="L24" s="7">
        <v>39.944000000000003</v>
      </c>
      <c r="M24" s="7">
        <v>343</v>
      </c>
      <c r="N24" s="7">
        <v>779</v>
      </c>
    </row>
    <row r="25" spans="1:14" x14ac:dyDescent="0.25">
      <c r="B25" s="6">
        <v>20</v>
      </c>
      <c r="C25" s="6">
        <v>4006.6410000000001</v>
      </c>
      <c r="D25" s="6">
        <v>1547.923</v>
      </c>
      <c r="E25" s="6">
        <v>645.77200000000005</v>
      </c>
      <c r="F25" s="6">
        <v>245</v>
      </c>
      <c r="G25" s="6">
        <v>3947</v>
      </c>
      <c r="J25" s="7">
        <v>4006.6410000000001</v>
      </c>
      <c r="K25" s="7">
        <v>415.17599999999999</v>
      </c>
      <c r="L25" s="7">
        <v>37.265000000000001</v>
      </c>
      <c r="M25" s="7">
        <v>352</v>
      </c>
      <c r="N25" s="7">
        <v>680</v>
      </c>
    </row>
    <row r="26" spans="1:14" x14ac:dyDescent="0.25">
      <c r="B26" s="6">
        <v>21</v>
      </c>
      <c r="C26" s="6">
        <v>4006.6410000000001</v>
      </c>
      <c r="D26" s="6">
        <v>1438.9380000000001</v>
      </c>
      <c r="E26" s="6">
        <v>630.64499999999998</v>
      </c>
      <c r="F26" s="6">
        <v>246</v>
      </c>
      <c r="G26" s="6">
        <v>3783</v>
      </c>
      <c r="J26" s="7">
        <v>4006.6410000000001</v>
      </c>
      <c r="K26" s="7">
        <v>415.25099999999998</v>
      </c>
      <c r="L26" s="7">
        <v>37.892000000000003</v>
      </c>
      <c r="M26" s="7">
        <v>343</v>
      </c>
      <c r="N26" s="7">
        <v>752</v>
      </c>
    </row>
    <row r="27" spans="1:14" x14ac:dyDescent="0.25">
      <c r="B27" s="6">
        <v>22</v>
      </c>
      <c r="C27" s="6">
        <v>4006.6410000000001</v>
      </c>
      <c r="D27" s="6">
        <v>1408.047</v>
      </c>
      <c r="E27" s="6">
        <v>584.66700000000003</v>
      </c>
      <c r="F27" s="6">
        <v>253</v>
      </c>
      <c r="G27" s="6">
        <v>4095</v>
      </c>
      <c r="J27" s="7">
        <v>4006.6410000000001</v>
      </c>
      <c r="K27" s="7">
        <v>412.87799999999999</v>
      </c>
      <c r="L27" s="7">
        <v>35.768000000000001</v>
      </c>
      <c r="M27" s="7">
        <v>310</v>
      </c>
      <c r="N27" s="7">
        <v>763</v>
      </c>
    </row>
    <row r="28" spans="1:14" x14ac:dyDescent="0.25">
      <c r="B28" s="6">
        <v>23</v>
      </c>
      <c r="C28" s="6">
        <v>4006.6410000000001</v>
      </c>
      <c r="D28" s="6">
        <v>1323.0450000000001</v>
      </c>
      <c r="E28" s="6">
        <v>563.36400000000003</v>
      </c>
      <c r="F28" s="6">
        <v>237</v>
      </c>
      <c r="G28" s="6">
        <v>4095</v>
      </c>
      <c r="J28" s="7">
        <v>4006.6410000000001</v>
      </c>
      <c r="K28" s="7">
        <v>411.74099999999999</v>
      </c>
      <c r="L28" s="7">
        <v>34.767000000000003</v>
      </c>
      <c r="M28" s="7">
        <v>338</v>
      </c>
      <c r="N28" s="7">
        <v>702</v>
      </c>
    </row>
    <row r="29" spans="1:14" x14ac:dyDescent="0.25">
      <c r="B29" s="6">
        <v>24</v>
      </c>
      <c r="C29" s="6">
        <v>4006.6410000000001</v>
      </c>
      <c r="D29" s="6">
        <v>1550.039</v>
      </c>
      <c r="E29" s="6">
        <v>656.17499999999995</v>
      </c>
      <c r="F29" s="6">
        <v>248</v>
      </c>
      <c r="G29" s="6">
        <v>3963</v>
      </c>
      <c r="J29" s="7">
        <v>4006.6410000000001</v>
      </c>
      <c r="K29" s="7">
        <v>416.08699999999999</v>
      </c>
      <c r="L29" s="7">
        <v>38.009</v>
      </c>
      <c r="M29" s="7">
        <v>343</v>
      </c>
      <c r="N29" s="7">
        <v>879</v>
      </c>
    </row>
    <row r="31" spans="1:14" x14ac:dyDescent="0.25">
      <c r="A31">
        <v>7</v>
      </c>
      <c r="B31" s="6">
        <v>34</v>
      </c>
      <c r="C31" s="6">
        <v>3905.2539999999999</v>
      </c>
      <c r="D31" s="6">
        <v>1434.482</v>
      </c>
      <c r="E31" s="6">
        <v>608.56899999999996</v>
      </c>
      <c r="F31" s="6">
        <v>236</v>
      </c>
      <c r="G31" s="6">
        <v>4095</v>
      </c>
      <c r="J31" s="7">
        <v>3905.2539999999999</v>
      </c>
      <c r="K31" s="7">
        <v>420.57100000000003</v>
      </c>
      <c r="L31" s="7">
        <v>42.087000000000003</v>
      </c>
      <c r="M31" s="7">
        <v>348</v>
      </c>
      <c r="N31" s="7">
        <v>785</v>
      </c>
    </row>
    <row r="33" spans="1:14" x14ac:dyDescent="0.25">
      <c r="A33">
        <v>8</v>
      </c>
      <c r="B33" s="6">
        <v>36.5</v>
      </c>
      <c r="C33" s="6">
        <v>3724.4940000000001</v>
      </c>
      <c r="D33" s="6">
        <v>1357.5239999999999</v>
      </c>
      <c r="E33" s="6">
        <v>512.85900000000004</v>
      </c>
      <c r="F33" s="6">
        <v>254</v>
      </c>
      <c r="G33" s="6">
        <v>4095</v>
      </c>
      <c r="J33" s="7">
        <v>3724.4940000000001</v>
      </c>
      <c r="K33" s="7">
        <v>427.41399999999999</v>
      </c>
      <c r="L33" s="7">
        <v>46.677999999999997</v>
      </c>
      <c r="M33" s="7">
        <v>348</v>
      </c>
      <c r="N33" s="7">
        <v>1006</v>
      </c>
    </row>
    <row r="34" spans="1:14" x14ac:dyDescent="0.25">
      <c r="B34" s="6">
        <v>37.5</v>
      </c>
      <c r="C34" s="6">
        <v>3635.8530000000001</v>
      </c>
      <c r="D34" s="6">
        <v>1391.4290000000001</v>
      </c>
      <c r="E34" s="6">
        <v>555.66700000000003</v>
      </c>
      <c r="F34" s="6">
        <v>290</v>
      </c>
      <c r="G34" s="6">
        <v>3819</v>
      </c>
      <c r="J34" s="7">
        <v>3635.8530000000001</v>
      </c>
      <c r="K34" s="7">
        <v>438.38</v>
      </c>
      <c r="L34" s="7">
        <v>54.250999999999998</v>
      </c>
      <c r="M34" s="7">
        <v>333</v>
      </c>
      <c r="N34" s="7">
        <v>864</v>
      </c>
    </row>
    <row r="35" spans="1:14" x14ac:dyDescent="0.25">
      <c r="B35" s="6"/>
      <c r="C35" s="6"/>
      <c r="D35" s="6"/>
      <c r="E35" s="6"/>
      <c r="F35" s="6"/>
      <c r="G35" s="6"/>
      <c r="J35" s="7"/>
      <c r="K35" s="7"/>
      <c r="L35" s="7"/>
      <c r="M35" s="7"/>
      <c r="N35" s="7"/>
    </row>
    <row r="36" spans="1:14" x14ac:dyDescent="0.25">
      <c r="A36">
        <v>9</v>
      </c>
      <c r="B36" s="6">
        <v>50.5</v>
      </c>
      <c r="C36" s="6">
        <v>3591.4349999999999</v>
      </c>
      <c r="D36" s="6">
        <v>2055.5100000000002</v>
      </c>
      <c r="E36" s="6">
        <v>852.90800000000002</v>
      </c>
      <c r="F36" s="6">
        <v>251</v>
      </c>
      <c r="G36" s="6">
        <v>4095</v>
      </c>
      <c r="J36" s="7">
        <v>3591.4349999999999</v>
      </c>
      <c r="K36" s="7">
        <v>564.702</v>
      </c>
      <c r="L36" s="7">
        <v>388.20100000000002</v>
      </c>
      <c r="M36" s="7">
        <v>252</v>
      </c>
      <c r="N36" s="7">
        <v>4095</v>
      </c>
    </row>
    <row r="37" spans="1:14" x14ac:dyDescent="0.25">
      <c r="B37" s="6">
        <v>51</v>
      </c>
      <c r="C37" s="6">
        <v>3601.4769999999999</v>
      </c>
      <c r="D37" s="6">
        <v>2055.4740000000002</v>
      </c>
      <c r="E37" s="6">
        <v>889.17200000000003</v>
      </c>
      <c r="F37" s="6">
        <v>231</v>
      </c>
      <c r="G37" s="6">
        <v>4095</v>
      </c>
      <c r="J37" s="7">
        <v>3601.4769999999999</v>
      </c>
      <c r="K37" s="7">
        <v>611.30999999999995</v>
      </c>
      <c r="L37" s="7">
        <v>505.40100000000001</v>
      </c>
      <c r="M37" s="7">
        <v>252</v>
      </c>
      <c r="N37" s="7">
        <v>4095</v>
      </c>
    </row>
    <row r="38" spans="1:14" x14ac:dyDescent="0.25">
      <c r="B38" s="6">
        <v>51.5</v>
      </c>
      <c r="C38" s="6">
        <v>3611.326</v>
      </c>
      <c r="D38" s="6">
        <v>1445.5070000000001</v>
      </c>
      <c r="E38" s="6">
        <v>771.65</v>
      </c>
      <c r="F38" s="6">
        <v>248</v>
      </c>
      <c r="G38" s="6">
        <v>4095</v>
      </c>
      <c r="J38" s="7">
        <v>3611.326</v>
      </c>
      <c r="K38" s="7">
        <v>685.96299999999997</v>
      </c>
      <c r="L38" s="7">
        <v>626.68899999999996</v>
      </c>
      <c r="M38" s="7">
        <v>263</v>
      </c>
      <c r="N38" s="7">
        <v>4095</v>
      </c>
    </row>
    <row r="39" spans="1:14" x14ac:dyDescent="0.25">
      <c r="B39" s="6">
        <v>52</v>
      </c>
      <c r="C39" s="6">
        <v>3611.326</v>
      </c>
      <c r="D39" s="6">
        <v>874.42700000000002</v>
      </c>
      <c r="E39" s="6">
        <v>476.61500000000001</v>
      </c>
      <c r="F39" s="6">
        <v>230</v>
      </c>
      <c r="G39" s="6">
        <v>4081</v>
      </c>
      <c r="J39" s="7">
        <v>3611.326</v>
      </c>
      <c r="K39" s="7">
        <v>749.71600000000001</v>
      </c>
      <c r="L39" s="7">
        <v>612.49599999999998</v>
      </c>
      <c r="M39" s="7">
        <v>241</v>
      </c>
      <c r="N39" s="7">
        <v>4095</v>
      </c>
    </row>
    <row r="40" spans="1:14" x14ac:dyDescent="0.25">
      <c r="B40" s="6">
        <v>52.5</v>
      </c>
      <c r="C40" s="6">
        <v>3611.326</v>
      </c>
      <c r="D40" s="6">
        <v>581.28</v>
      </c>
      <c r="E40" s="6">
        <v>231.274</v>
      </c>
      <c r="F40" s="6">
        <v>228</v>
      </c>
      <c r="G40" s="6">
        <v>3490</v>
      </c>
      <c r="J40" s="7">
        <v>3611.326</v>
      </c>
      <c r="K40" s="7">
        <v>815.51</v>
      </c>
      <c r="L40" s="7">
        <v>519.49099999999999</v>
      </c>
      <c r="M40" s="7">
        <v>329</v>
      </c>
      <c r="N40" s="7">
        <v>4095</v>
      </c>
    </row>
    <row r="41" spans="1:14" x14ac:dyDescent="0.25">
      <c r="B41" s="6">
        <v>53</v>
      </c>
      <c r="C41" s="6">
        <v>3611.326</v>
      </c>
      <c r="D41" s="6">
        <v>496.88</v>
      </c>
      <c r="E41" s="6">
        <v>190.09299999999999</v>
      </c>
      <c r="F41" s="6">
        <v>225</v>
      </c>
      <c r="G41" s="6">
        <v>3275</v>
      </c>
      <c r="J41" s="7">
        <v>3611.326</v>
      </c>
      <c r="K41" s="7">
        <v>901.19600000000003</v>
      </c>
      <c r="L41" s="7">
        <v>569.37199999999996</v>
      </c>
      <c r="M41" s="7">
        <v>350</v>
      </c>
      <c r="N41" s="7">
        <v>4095</v>
      </c>
    </row>
    <row r="42" spans="1:14" x14ac:dyDescent="0.25">
      <c r="B42" s="6">
        <v>53.5</v>
      </c>
      <c r="C42" s="6">
        <v>3596.4560000000001</v>
      </c>
      <c r="D42" s="6">
        <v>479.96600000000001</v>
      </c>
      <c r="E42" s="6">
        <v>173.52099999999999</v>
      </c>
      <c r="F42" s="6">
        <v>236</v>
      </c>
      <c r="G42" s="6">
        <v>2971</v>
      </c>
      <c r="J42" s="7">
        <v>3596.4560000000001</v>
      </c>
      <c r="K42" s="7">
        <v>971.47400000000005</v>
      </c>
      <c r="L42" s="7">
        <v>616.21799999999996</v>
      </c>
      <c r="M42" s="7">
        <v>361</v>
      </c>
      <c r="N42" s="7">
        <v>4095</v>
      </c>
    </row>
    <row r="43" spans="1:14" x14ac:dyDescent="0.25">
      <c r="B43" s="6">
        <v>54</v>
      </c>
      <c r="C43" s="6">
        <v>3596.4560000000001</v>
      </c>
      <c r="D43" s="6">
        <v>428.33800000000002</v>
      </c>
      <c r="E43" s="6">
        <v>158.79599999999999</v>
      </c>
      <c r="F43" s="6">
        <v>231</v>
      </c>
      <c r="G43" s="6">
        <v>3142</v>
      </c>
      <c r="J43" s="7">
        <v>3596.4560000000001</v>
      </c>
      <c r="K43" s="7">
        <v>1029.136</v>
      </c>
      <c r="L43" s="7">
        <v>650.83600000000001</v>
      </c>
      <c r="M43" s="7">
        <v>326</v>
      </c>
      <c r="N43" s="7">
        <v>4095</v>
      </c>
    </row>
    <row r="44" spans="1:14" x14ac:dyDescent="0.25">
      <c r="B44" s="6">
        <v>54.5</v>
      </c>
      <c r="C44" s="6">
        <v>3596.4560000000001</v>
      </c>
      <c r="D44" s="6">
        <v>390.36</v>
      </c>
      <c r="E44" s="6">
        <v>138.50700000000001</v>
      </c>
      <c r="F44" s="6">
        <v>226</v>
      </c>
      <c r="G44" s="6">
        <v>3571</v>
      </c>
      <c r="J44" s="7">
        <v>3596.4560000000001</v>
      </c>
      <c r="K44" s="7">
        <v>1084.566</v>
      </c>
      <c r="L44" s="7">
        <v>707.90300000000002</v>
      </c>
      <c r="M44" s="7">
        <v>319</v>
      </c>
      <c r="N44" s="7">
        <v>4095</v>
      </c>
    </row>
    <row r="45" spans="1:14" x14ac:dyDescent="0.25">
      <c r="B45" s="6">
        <v>55</v>
      </c>
      <c r="C45" s="6">
        <v>3803.48</v>
      </c>
      <c r="D45" s="6">
        <v>382.202</v>
      </c>
      <c r="E45" s="6">
        <v>144.304</v>
      </c>
      <c r="F45" s="6">
        <v>229</v>
      </c>
      <c r="G45" s="6">
        <v>3654</v>
      </c>
      <c r="J45" s="7">
        <v>3803.48</v>
      </c>
      <c r="K45" s="7">
        <v>1105.461</v>
      </c>
      <c r="L45" s="7">
        <v>724.87900000000002</v>
      </c>
      <c r="M45" s="7">
        <v>349</v>
      </c>
      <c r="N45" s="7">
        <v>4095</v>
      </c>
    </row>
    <row r="46" spans="1:14" x14ac:dyDescent="0.25">
      <c r="B46" s="6">
        <v>55.5</v>
      </c>
      <c r="C46" s="6">
        <v>3803.48</v>
      </c>
      <c r="D46" s="6">
        <v>358.93900000000002</v>
      </c>
      <c r="E46" s="6">
        <v>118.623</v>
      </c>
      <c r="F46" s="6">
        <v>226</v>
      </c>
      <c r="G46" s="6">
        <v>2877</v>
      </c>
      <c r="J46" s="7">
        <v>3803.48</v>
      </c>
      <c r="K46" s="7">
        <v>1128.588</v>
      </c>
      <c r="L46" s="7">
        <v>742.22199999999998</v>
      </c>
      <c r="M46" s="7">
        <v>340</v>
      </c>
      <c r="N46" s="7">
        <v>4095</v>
      </c>
    </row>
    <row r="47" spans="1:14" x14ac:dyDescent="0.25">
      <c r="B47" s="6">
        <v>56</v>
      </c>
      <c r="C47" s="6">
        <v>3803.48</v>
      </c>
      <c r="D47" s="6">
        <v>348.13600000000002</v>
      </c>
      <c r="E47" s="6">
        <v>117.723</v>
      </c>
      <c r="F47" s="6">
        <v>229</v>
      </c>
      <c r="G47" s="6">
        <v>3213</v>
      </c>
      <c r="J47" s="7">
        <v>3803.48</v>
      </c>
      <c r="K47" s="7">
        <v>1138.2729999999999</v>
      </c>
      <c r="L47" s="7">
        <v>763.10299999999995</v>
      </c>
      <c r="M47" s="7">
        <v>344</v>
      </c>
      <c r="N47" s="7">
        <v>4095</v>
      </c>
    </row>
    <row r="48" spans="1:14" x14ac:dyDescent="0.25">
      <c r="B48" s="6">
        <v>56.5</v>
      </c>
      <c r="C48" s="6">
        <v>3803.48</v>
      </c>
      <c r="D48" s="6">
        <v>339.30799999999999</v>
      </c>
      <c r="E48" s="6">
        <v>102.011</v>
      </c>
      <c r="F48" s="6">
        <v>229</v>
      </c>
      <c r="G48" s="6">
        <v>2409</v>
      </c>
      <c r="J48" s="7">
        <v>3803.48</v>
      </c>
      <c r="K48" s="7">
        <v>1134.174</v>
      </c>
      <c r="L48" s="7">
        <v>757.83</v>
      </c>
      <c r="M48" s="7">
        <v>372</v>
      </c>
      <c r="N48" s="7">
        <v>4095</v>
      </c>
    </row>
    <row r="49" spans="2:14" ht="15" customHeight="1" x14ac:dyDescent="0.25">
      <c r="B49" s="6">
        <v>57</v>
      </c>
      <c r="C49" s="6">
        <v>3692.2429999999999</v>
      </c>
      <c r="D49" s="6">
        <v>340.94400000000002</v>
      </c>
      <c r="E49" s="6">
        <v>111.76300000000001</v>
      </c>
      <c r="F49" s="6">
        <v>225</v>
      </c>
      <c r="G49" s="6">
        <v>2997</v>
      </c>
      <c r="J49" s="7">
        <v>3692.2429999999999</v>
      </c>
      <c r="K49" s="7">
        <v>1130.5329999999999</v>
      </c>
      <c r="L49" s="7">
        <v>745.26199999999994</v>
      </c>
      <c r="M49" s="7">
        <v>264</v>
      </c>
      <c r="N49" s="7">
        <v>4095</v>
      </c>
    </row>
    <row r="50" spans="2:14" x14ac:dyDescent="0.25">
      <c r="B50" s="6">
        <v>57.5</v>
      </c>
      <c r="C50" s="6">
        <v>3692.2429999999999</v>
      </c>
      <c r="D50" s="6">
        <v>338.245</v>
      </c>
      <c r="E50" s="6">
        <v>103.76</v>
      </c>
      <c r="F50" s="6">
        <v>226</v>
      </c>
      <c r="G50" s="6">
        <v>2255</v>
      </c>
      <c r="J50" s="7">
        <v>3692.2429999999999</v>
      </c>
      <c r="K50" s="7">
        <v>1169.5</v>
      </c>
      <c r="L50" s="7">
        <v>784.93899999999996</v>
      </c>
      <c r="M50" s="7">
        <v>275</v>
      </c>
      <c r="N50" s="7">
        <v>4095</v>
      </c>
    </row>
    <row r="51" spans="2:14" x14ac:dyDescent="0.25">
      <c r="B51" s="6">
        <v>58</v>
      </c>
      <c r="C51" s="6">
        <v>3692.2429999999999</v>
      </c>
      <c r="D51" s="6">
        <v>328.47</v>
      </c>
      <c r="E51" s="6">
        <v>94.704999999999998</v>
      </c>
      <c r="F51" s="6">
        <v>228</v>
      </c>
      <c r="G51" s="6">
        <v>2207</v>
      </c>
      <c r="J51" s="7">
        <v>3692.2429999999999</v>
      </c>
      <c r="K51" s="7">
        <v>1205.5319999999999</v>
      </c>
      <c r="L51" s="7">
        <v>807.29600000000005</v>
      </c>
      <c r="M51" s="7">
        <v>321</v>
      </c>
      <c r="N51" s="7">
        <v>4095</v>
      </c>
    </row>
    <row r="52" spans="2:14" x14ac:dyDescent="0.25">
      <c r="B52" s="6">
        <v>58.5</v>
      </c>
      <c r="C52" s="6">
        <v>3692.2429999999999</v>
      </c>
      <c r="D52" s="6">
        <v>323.69400000000002</v>
      </c>
      <c r="E52" s="6">
        <v>84.924999999999997</v>
      </c>
      <c r="F52" s="6">
        <v>227</v>
      </c>
      <c r="G52" s="6">
        <v>2377</v>
      </c>
      <c r="J52" s="7">
        <v>3692.2429999999999</v>
      </c>
      <c r="K52" s="7">
        <v>1213.7750000000001</v>
      </c>
      <c r="L52" s="7">
        <v>806.85500000000002</v>
      </c>
      <c r="M52" s="7">
        <v>303</v>
      </c>
      <c r="N52" s="7">
        <v>4095</v>
      </c>
    </row>
    <row r="53" spans="2:14" x14ac:dyDescent="0.25">
      <c r="B53" s="6">
        <v>59</v>
      </c>
      <c r="C53" s="6">
        <v>3692.2429999999999</v>
      </c>
      <c r="D53" s="6">
        <v>313.65300000000002</v>
      </c>
      <c r="E53" s="6">
        <v>78.843999999999994</v>
      </c>
      <c r="F53" s="6">
        <v>223</v>
      </c>
      <c r="G53" s="6">
        <v>2329</v>
      </c>
      <c r="J53" s="7">
        <v>3692.2429999999999</v>
      </c>
      <c r="K53" s="7">
        <v>1185.7049999999999</v>
      </c>
      <c r="L53" s="7">
        <v>772.48400000000004</v>
      </c>
      <c r="M53" s="7">
        <v>329</v>
      </c>
      <c r="N53" s="7">
        <v>4095</v>
      </c>
    </row>
    <row r="54" spans="2:14" x14ac:dyDescent="0.25">
      <c r="B54" s="6">
        <v>59.5</v>
      </c>
      <c r="C54" s="6">
        <v>3692.2429999999999</v>
      </c>
      <c r="D54" s="6">
        <v>308.33</v>
      </c>
      <c r="E54" s="6">
        <v>145.07400000000001</v>
      </c>
      <c r="F54" s="6">
        <v>224</v>
      </c>
      <c r="G54" s="6">
        <v>3982</v>
      </c>
      <c r="J54" s="7">
        <v>3692.2429999999999</v>
      </c>
      <c r="K54" s="7">
        <v>1049.489</v>
      </c>
      <c r="L54" s="7">
        <v>632.98500000000001</v>
      </c>
      <c r="M54" s="7">
        <v>360</v>
      </c>
      <c r="N54" s="7">
        <v>4095</v>
      </c>
    </row>
    <row r="55" spans="2:14" x14ac:dyDescent="0.25">
      <c r="B55" s="6">
        <v>60</v>
      </c>
      <c r="C55" s="6">
        <v>3692.2429999999999</v>
      </c>
      <c r="D55" s="6">
        <v>301.642</v>
      </c>
      <c r="E55" s="6">
        <v>66.016000000000005</v>
      </c>
      <c r="F55" s="6">
        <v>221</v>
      </c>
      <c r="G55" s="6">
        <v>2684</v>
      </c>
      <c r="J55" s="7">
        <v>3692.2429999999999</v>
      </c>
      <c r="K55" s="7">
        <v>1151.9860000000001</v>
      </c>
      <c r="L55" s="7">
        <v>737.76599999999996</v>
      </c>
      <c r="M55" s="7">
        <v>354</v>
      </c>
      <c r="N55" s="7">
        <v>4095</v>
      </c>
    </row>
    <row r="56" spans="2:14" x14ac:dyDescent="0.25">
      <c r="B56" s="6">
        <v>60.5</v>
      </c>
      <c r="C56" s="6">
        <v>3692.2429999999999</v>
      </c>
      <c r="D56" s="6">
        <v>305.29599999999999</v>
      </c>
      <c r="E56" s="6">
        <v>70.67</v>
      </c>
      <c r="F56" s="6">
        <v>217</v>
      </c>
      <c r="G56" s="6">
        <v>1872</v>
      </c>
      <c r="J56" s="7">
        <v>3692.2429999999999</v>
      </c>
      <c r="K56" s="7">
        <v>1159.8879999999999</v>
      </c>
      <c r="L56" s="7">
        <v>747.96400000000006</v>
      </c>
      <c r="M56" s="7">
        <v>338</v>
      </c>
      <c r="N56" s="7">
        <v>4095</v>
      </c>
    </row>
    <row r="57" spans="2:14" x14ac:dyDescent="0.25">
      <c r="B57" s="6">
        <v>61</v>
      </c>
      <c r="C57" s="6">
        <v>3692.2429999999999</v>
      </c>
      <c r="D57" s="6">
        <v>314.33100000000002</v>
      </c>
      <c r="E57" s="6">
        <v>83.305999999999997</v>
      </c>
      <c r="F57" s="6">
        <v>220</v>
      </c>
      <c r="G57" s="6">
        <v>1696</v>
      </c>
      <c r="J57" s="7">
        <v>3692.2429999999999</v>
      </c>
      <c r="K57" s="7">
        <v>1149.354</v>
      </c>
      <c r="L57" s="7">
        <v>749.7</v>
      </c>
      <c r="M57" s="7">
        <v>356</v>
      </c>
      <c r="N57" s="7">
        <v>4095</v>
      </c>
    </row>
    <row r="58" spans="2:14" x14ac:dyDescent="0.25">
      <c r="B58" s="6">
        <v>61.5</v>
      </c>
      <c r="C58" s="6">
        <v>3692.2429999999999</v>
      </c>
      <c r="D58" s="6">
        <v>311.49200000000002</v>
      </c>
      <c r="E58" s="6">
        <v>61.308999999999997</v>
      </c>
      <c r="F58" s="6">
        <v>224</v>
      </c>
      <c r="G58" s="6">
        <v>1410</v>
      </c>
      <c r="J58" s="7">
        <v>3692.2429999999999</v>
      </c>
      <c r="K58" s="7">
        <v>1197.374</v>
      </c>
      <c r="L58" s="7">
        <v>800.93600000000004</v>
      </c>
      <c r="M58" s="7">
        <v>338</v>
      </c>
      <c r="N58" s="7">
        <v>4095</v>
      </c>
    </row>
    <row r="59" spans="2:14" x14ac:dyDescent="0.25">
      <c r="B59" s="6">
        <v>62</v>
      </c>
      <c r="C59" s="6">
        <v>3692.2429999999999</v>
      </c>
      <c r="D59" s="6">
        <v>332.154</v>
      </c>
      <c r="E59" s="6">
        <v>86.534000000000006</v>
      </c>
      <c r="F59" s="6">
        <v>224</v>
      </c>
      <c r="G59" s="6">
        <v>2096</v>
      </c>
      <c r="J59" s="7">
        <v>3692.2429999999999</v>
      </c>
      <c r="K59" s="7">
        <v>1140.2860000000001</v>
      </c>
      <c r="L59" s="7">
        <v>739.59400000000005</v>
      </c>
      <c r="M59" s="7">
        <v>294</v>
      </c>
      <c r="N59" s="7">
        <v>4095</v>
      </c>
    </row>
    <row r="60" spans="2:14" x14ac:dyDescent="0.25">
      <c r="B60" s="6">
        <v>62.5</v>
      </c>
      <c r="C60" s="6">
        <v>3692.2429999999999</v>
      </c>
      <c r="D60" s="6">
        <v>335.27100000000002</v>
      </c>
      <c r="E60" s="6">
        <v>81.66</v>
      </c>
      <c r="F60" s="6">
        <v>224</v>
      </c>
      <c r="G60" s="6">
        <v>1763</v>
      </c>
      <c r="J60" s="7">
        <v>3692.2429999999999</v>
      </c>
      <c r="K60" s="7">
        <v>1139.5640000000001</v>
      </c>
      <c r="L60" s="7">
        <v>736.30700000000002</v>
      </c>
      <c r="M60" s="7">
        <v>357</v>
      </c>
      <c r="N60" s="7">
        <v>4095</v>
      </c>
    </row>
    <row r="61" spans="2:14" x14ac:dyDescent="0.25">
      <c r="B61" s="6">
        <v>63</v>
      </c>
      <c r="C61" s="6">
        <v>3613.2579999999998</v>
      </c>
      <c r="D61" s="6">
        <v>347.83</v>
      </c>
      <c r="E61" s="6">
        <v>100.024</v>
      </c>
      <c r="F61" s="6">
        <v>227</v>
      </c>
      <c r="G61" s="6">
        <v>2477</v>
      </c>
      <c r="J61" s="7">
        <v>3613.2579999999998</v>
      </c>
      <c r="K61" s="7">
        <v>1155.3520000000001</v>
      </c>
      <c r="L61" s="7">
        <v>742.61599999999999</v>
      </c>
      <c r="M61" s="7">
        <v>357</v>
      </c>
      <c r="N61" s="7">
        <v>4095</v>
      </c>
    </row>
    <row r="62" spans="2:14" x14ac:dyDescent="0.25">
      <c r="B62" s="6">
        <v>63.5</v>
      </c>
      <c r="C62" s="6">
        <v>3613.0639999999999</v>
      </c>
      <c r="D62" s="6">
        <v>329.62900000000002</v>
      </c>
      <c r="E62" s="6">
        <v>73.688000000000002</v>
      </c>
      <c r="F62" s="6">
        <v>225</v>
      </c>
      <c r="G62" s="6">
        <v>1801</v>
      </c>
      <c r="J62" s="7">
        <v>3613.0639999999999</v>
      </c>
      <c r="K62" s="7">
        <v>1162.6410000000001</v>
      </c>
      <c r="L62" s="7">
        <v>736.13099999999997</v>
      </c>
      <c r="M62" s="7">
        <v>361</v>
      </c>
      <c r="N62" s="7">
        <v>4095</v>
      </c>
    </row>
    <row r="63" spans="2:14" x14ac:dyDescent="0.25">
      <c r="B63" s="6">
        <v>64</v>
      </c>
      <c r="C63" s="6">
        <v>3603.4090000000001</v>
      </c>
      <c r="D63" s="6">
        <v>323.959</v>
      </c>
      <c r="E63" s="6">
        <v>68.716999999999999</v>
      </c>
      <c r="F63" s="6">
        <v>224</v>
      </c>
      <c r="G63" s="6">
        <v>1475</v>
      </c>
      <c r="J63" s="7">
        <v>3603.4090000000001</v>
      </c>
      <c r="K63" s="7">
        <v>1161.4559999999999</v>
      </c>
      <c r="L63" s="7">
        <v>728.55899999999997</v>
      </c>
      <c r="M63" s="7">
        <v>351</v>
      </c>
      <c r="N63" s="7">
        <v>4095</v>
      </c>
    </row>
    <row r="64" spans="2:14" x14ac:dyDescent="0.25">
      <c r="B64" s="6">
        <v>64.5</v>
      </c>
      <c r="C64" s="6">
        <v>3600.8980000000001</v>
      </c>
      <c r="D64" s="6">
        <v>307.05900000000003</v>
      </c>
      <c r="E64" s="6">
        <v>53.02</v>
      </c>
      <c r="F64" s="6">
        <v>225</v>
      </c>
      <c r="G64" s="6">
        <v>938</v>
      </c>
      <c r="J64" s="7">
        <v>3600.8980000000001</v>
      </c>
      <c r="K64" s="7">
        <v>1084.9760000000001</v>
      </c>
      <c r="L64" s="7">
        <v>637.82299999999998</v>
      </c>
      <c r="M64" s="7">
        <v>376</v>
      </c>
      <c r="N64" s="7">
        <v>4095</v>
      </c>
    </row>
    <row r="65" spans="2:14" x14ac:dyDescent="0.25">
      <c r="B65" s="6">
        <v>65</v>
      </c>
      <c r="C65" s="6">
        <v>3591.8209999999999</v>
      </c>
      <c r="D65" s="6">
        <v>302.84300000000002</v>
      </c>
      <c r="E65" s="6">
        <v>48.122999999999998</v>
      </c>
      <c r="F65" s="6">
        <v>218</v>
      </c>
      <c r="G65" s="6">
        <v>890</v>
      </c>
      <c r="J65" s="7">
        <v>3591.8209999999999</v>
      </c>
      <c r="K65" s="7">
        <v>1098.7760000000001</v>
      </c>
      <c r="L65" s="7">
        <v>641.66899999999998</v>
      </c>
      <c r="M65" s="7">
        <v>387</v>
      </c>
      <c r="N65" s="7">
        <v>4095</v>
      </c>
    </row>
    <row r="66" spans="2:14" x14ac:dyDescent="0.25">
      <c r="B66" s="6">
        <v>65.5</v>
      </c>
      <c r="C66" s="6">
        <v>3575.7930000000001</v>
      </c>
      <c r="D66" s="6">
        <v>302.37200000000001</v>
      </c>
      <c r="E66" s="6">
        <v>47.265000000000001</v>
      </c>
      <c r="F66" s="6">
        <v>212</v>
      </c>
      <c r="G66" s="6">
        <v>812</v>
      </c>
      <c r="J66" s="7">
        <v>3575.7930000000001</v>
      </c>
      <c r="K66" s="7">
        <v>1119.8320000000001</v>
      </c>
      <c r="L66" s="7">
        <v>665.95699999999999</v>
      </c>
      <c r="M66" s="7">
        <v>278</v>
      </c>
      <c r="N66" s="7">
        <v>4095</v>
      </c>
    </row>
    <row r="67" spans="2:14" x14ac:dyDescent="0.25">
      <c r="B67" s="6">
        <v>66</v>
      </c>
      <c r="C67" s="6">
        <v>3545.087</v>
      </c>
      <c r="D67" s="6">
        <v>304.58300000000003</v>
      </c>
      <c r="E67" s="6">
        <v>48.097999999999999</v>
      </c>
      <c r="F67" s="6">
        <v>225</v>
      </c>
      <c r="G67" s="6">
        <v>880</v>
      </c>
      <c r="J67" s="7">
        <v>3545.087</v>
      </c>
      <c r="K67" s="7">
        <v>1144.1579999999999</v>
      </c>
      <c r="L67" s="7">
        <v>684.12400000000002</v>
      </c>
      <c r="M67" s="7">
        <v>335</v>
      </c>
      <c r="N67" s="7">
        <v>4095</v>
      </c>
    </row>
    <row r="68" spans="2:14" x14ac:dyDescent="0.25">
      <c r="B68" s="6">
        <v>66.5</v>
      </c>
      <c r="C68" s="6">
        <v>3451.038</v>
      </c>
      <c r="D68" s="6">
        <v>311.505</v>
      </c>
      <c r="E68" s="6">
        <v>61.401000000000003</v>
      </c>
      <c r="F68" s="6">
        <v>229</v>
      </c>
      <c r="G68" s="6">
        <v>1494</v>
      </c>
      <c r="J68" s="7">
        <v>3451.038</v>
      </c>
      <c r="K68" s="7">
        <v>1234.2829999999999</v>
      </c>
      <c r="L68" s="7">
        <v>803.24</v>
      </c>
      <c r="M68" s="7">
        <v>373</v>
      </c>
      <c r="N68" s="7">
        <v>40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49"/>
  <sheetViews>
    <sheetView zoomScaleNormal="100" zoomScalePageLayoutView="70" workbookViewId="0">
      <selection activeCell="C24" sqref="C24"/>
    </sheetView>
  </sheetViews>
  <sheetFormatPr defaultColWidth="8.85546875" defaultRowHeight="15" x14ac:dyDescent="0.25"/>
  <sheetData>
    <row r="2" spans="1:14" x14ac:dyDescent="0.25">
      <c r="C2" t="s">
        <v>7</v>
      </c>
      <c r="J2" t="s">
        <v>8</v>
      </c>
    </row>
    <row r="4" spans="1:14" x14ac:dyDescent="0.25">
      <c r="A4" t="s">
        <v>6</v>
      </c>
      <c r="B4" t="s">
        <v>2</v>
      </c>
      <c r="C4" t="s">
        <v>3</v>
      </c>
      <c r="D4" t="s">
        <v>4</v>
      </c>
      <c r="E4" t="s">
        <v>5</v>
      </c>
      <c r="F4" t="s">
        <v>0</v>
      </c>
      <c r="G4" t="s">
        <v>1</v>
      </c>
      <c r="J4" t="s">
        <v>3</v>
      </c>
      <c r="K4" t="s">
        <v>4</v>
      </c>
      <c r="L4" t="s">
        <v>5</v>
      </c>
      <c r="M4" t="s">
        <v>0</v>
      </c>
      <c r="N4" t="s">
        <v>1</v>
      </c>
    </row>
    <row r="5" spans="1:14" x14ac:dyDescent="0.25">
      <c r="A5">
        <v>9</v>
      </c>
      <c r="B5">
        <v>0</v>
      </c>
      <c r="C5">
        <v>4377.0429999999997</v>
      </c>
      <c r="D5">
        <v>1615.7190000000001</v>
      </c>
      <c r="E5">
        <v>810.55899999999997</v>
      </c>
      <c r="F5">
        <v>270</v>
      </c>
      <c r="G5">
        <v>4095</v>
      </c>
      <c r="J5">
        <v>4377.0429999999997</v>
      </c>
      <c r="K5">
        <v>564.02499999999998</v>
      </c>
      <c r="L5">
        <v>379.42399999999998</v>
      </c>
      <c r="M5">
        <v>283</v>
      </c>
      <c r="N5">
        <v>4095</v>
      </c>
    </row>
    <row r="6" spans="1:14" x14ac:dyDescent="0.25">
      <c r="B6">
        <f>B5+0.5</f>
        <v>0.5</v>
      </c>
      <c r="C6">
        <v>4317.7560000000003</v>
      </c>
      <c r="D6">
        <v>1905.0129999999999</v>
      </c>
      <c r="E6">
        <v>1126.383</v>
      </c>
      <c r="F6">
        <v>298</v>
      </c>
      <c r="G6">
        <v>4095</v>
      </c>
      <c r="J6">
        <v>4317.7560000000003</v>
      </c>
      <c r="K6">
        <v>565.54899999999998</v>
      </c>
      <c r="L6">
        <v>360.47</v>
      </c>
      <c r="M6">
        <v>313</v>
      </c>
      <c r="N6">
        <v>4095</v>
      </c>
    </row>
    <row r="7" spans="1:14" x14ac:dyDescent="0.25">
      <c r="B7">
        <f t="shared" ref="B7:B37" si="0">B6+0.5</f>
        <v>1</v>
      </c>
      <c r="C7">
        <v>4320.46</v>
      </c>
      <c r="D7">
        <v>1857.7850000000001</v>
      </c>
      <c r="E7">
        <v>1261.7729999999999</v>
      </c>
      <c r="F7">
        <v>272</v>
      </c>
      <c r="G7">
        <v>4095</v>
      </c>
      <c r="J7">
        <v>4320.46</v>
      </c>
      <c r="K7">
        <v>573.245</v>
      </c>
      <c r="L7">
        <v>422.95</v>
      </c>
      <c r="M7">
        <v>277</v>
      </c>
      <c r="N7">
        <v>4095</v>
      </c>
    </row>
    <row r="8" spans="1:14" x14ac:dyDescent="0.25">
      <c r="B8">
        <f t="shared" si="0"/>
        <v>1.5</v>
      </c>
      <c r="C8">
        <v>4055.3069999999998</v>
      </c>
      <c r="D8">
        <v>1933.9190000000001</v>
      </c>
      <c r="E8">
        <v>1265.049</v>
      </c>
      <c r="F8">
        <v>280</v>
      </c>
      <c r="G8">
        <v>4095</v>
      </c>
      <c r="J8">
        <v>4055.3069999999998</v>
      </c>
      <c r="K8">
        <v>587.16399999999999</v>
      </c>
      <c r="L8">
        <v>436.01299999999998</v>
      </c>
      <c r="M8">
        <v>233</v>
      </c>
      <c r="N8">
        <v>4095</v>
      </c>
    </row>
    <row r="9" spans="1:14" x14ac:dyDescent="0.25">
      <c r="B9">
        <f t="shared" si="0"/>
        <v>2</v>
      </c>
      <c r="C9">
        <v>4346.7240000000002</v>
      </c>
      <c r="D9">
        <v>1466.9559999999999</v>
      </c>
      <c r="E9">
        <v>723.91200000000003</v>
      </c>
      <c r="F9">
        <v>260</v>
      </c>
      <c r="G9">
        <v>4095</v>
      </c>
      <c r="J9">
        <v>4346.7240000000002</v>
      </c>
      <c r="K9">
        <v>622.45299999999997</v>
      </c>
      <c r="L9">
        <v>434.54</v>
      </c>
      <c r="M9">
        <v>342</v>
      </c>
      <c r="N9">
        <v>4095</v>
      </c>
    </row>
    <row r="10" spans="1:14" x14ac:dyDescent="0.25">
      <c r="B10">
        <f t="shared" si="0"/>
        <v>2.5</v>
      </c>
      <c r="C10">
        <v>4087.944</v>
      </c>
      <c r="D10">
        <v>915.88</v>
      </c>
      <c r="E10">
        <v>293.815</v>
      </c>
      <c r="F10">
        <v>289</v>
      </c>
      <c r="G10">
        <v>3026</v>
      </c>
      <c r="J10">
        <v>4087.944</v>
      </c>
      <c r="K10">
        <v>650.91200000000003</v>
      </c>
      <c r="L10">
        <v>427.536</v>
      </c>
      <c r="M10">
        <v>309</v>
      </c>
      <c r="N10">
        <v>4095</v>
      </c>
    </row>
    <row r="11" spans="1:14" x14ac:dyDescent="0.25">
      <c r="B11">
        <f t="shared" si="0"/>
        <v>3</v>
      </c>
      <c r="C11">
        <v>4102.4279999999999</v>
      </c>
      <c r="D11">
        <v>590.57299999999998</v>
      </c>
      <c r="E11">
        <v>179.559</v>
      </c>
      <c r="F11">
        <v>252</v>
      </c>
      <c r="G11">
        <v>2574</v>
      </c>
      <c r="J11">
        <v>4102.4279999999999</v>
      </c>
      <c r="K11">
        <v>701.15300000000002</v>
      </c>
      <c r="L11">
        <v>454.375</v>
      </c>
      <c r="M11">
        <v>350</v>
      </c>
      <c r="N11">
        <v>4095</v>
      </c>
    </row>
    <row r="12" spans="1:14" x14ac:dyDescent="0.25">
      <c r="B12">
        <f t="shared" si="0"/>
        <v>3.5</v>
      </c>
      <c r="C12">
        <v>4229.5010000000002</v>
      </c>
      <c r="D12">
        <v>467.51400000000001</v>
      </c>
      <c r="E12">
        <v>161.88999999999999</v>
      </c>
      <c r="F12">
        <v>246</v>
      </c>
      <c r="G12">
        <v>2518</v>
      </c>
      <c r="J12">
        <v>4229.5010000000002</v>
      </c>
      <c r="K12">
        <v>739.7</v>
      </c>
      <c r="L12">
        <v>511.52800000000002</v>
      </c>
      <c r="M12">
        <v>352</v>
      </c>
      <c r="N12">
        <v>4095</v>
      </c>
    </row>
    <row r="13" spans="1:14" x14ac:dyDescent="0.25">
      <c r="B13">
        <f t="shared" si="0"/>
        <v>4</v>
      </c>
      <c r="C13">
        <v>3875.127</v>
      </c>
      <c r="D13">
        <v>395.37900000000002</v>
      </c>
      <c r="E13">
        <v>102.452</v>
      </c>
      <c r="F13">
        <v>229</v>
      </c>
      <c r="G13">
        <v>2539</v>
      </c>
      <c r="J13">
        <v>3875.127</v>
      </c>
      <c r="K13">
        <v>796.82</v>
      </c>
      <c r="L13">
        <v>505.61200000000002</v>
      </c>
      <c r="M13">
        <v>367</v>
      </c>
      <c r="N13">
        <v>4095</v>
      </c>
    </row>
    <row r="14" spans="1:14" x14ac:dyDescent="0.25">
      <c r="B14">
        <f t="shared" si="0"/>
        <v>4.5</v>
      </c>
      <c r="C14">
        <v>3875.127</v>
      </c>
      <c r="D14">
        <v>372.62</v>
      </c>
      <c r="E14">
        <v>92.52</v>
      </c>
      <c r="F14">
        <v>233</v>
      </c>
      <c r="G14">
        <v>2124</v>
      </c>
      <c r="J14">
        <v>3875.127</v>
      </c>
      <c r="K14">
        <v>811.221</v>
      </c>
      <c r="L14">
        <v>464.04700000000003</v>
      </c>
      <c r="M14">
        <v>349</v>
      </c>
      <c r="N14">
        <v>4095</v>
      </c>
    </row>
    <row r="15" spans="1:14" x14ac:dyDescent="0.25">
      <c r="B15">
        <f t="shared" si="0"/>
        <v>5</v>
      </c>
      <c r="C15">
        <v>3897.529</v>
      </c>
      <c r="D15">
        <v>359.262</v>
      </c>
      <c r="E15">
        <v>91.491</v>
      </c>
      <c r="F15">
        <v>229</v>
      </c>
      <c r="G15">
        <v>1875</v>
      </c>
      <c r="J15">
        <v>3897.529</v>
      </c>
      <c r="K15">
        <v>822.83100000000002</v>
      </c>
      <c r="L15">
        <v>443.16</v>
      </c>
      <c r="M15">
        <v>341</v>
      </c>
      <c r="N15">
        <v>4095</v>
      </c>
    </row>
    <row r="16" spans="1:14" x14ac:dyDescent="0.25">
      <c r="B16">
        <f t="shared" si="0"/>
        <v>5.5</v>
      </c>
      <c r="C16">
        <v>3916.261</v>
      </c>
      <c r="D16">
        <v>345.077</v>
      </c>
      <c r="E16">
        <v>84.802999999999997</v>
      </c>
      <c r="F16">
        <v>231</v>
      </c>
      <c r="G16">
        <v>2160</v>
      </c>
      <c r="J16">
        <v>3916.261</v>
      </c>
      <c r="K16">
        <v>856.08199999999999</v>
      </c>
      <c r="L16">
        <v>506.529</v>
      </c>
      <c r="M16">
        <v>361</v>
      </c>
      <c r="N16">
        <v>4095</v>
      </c>
    </row>
    <row r="17" spans="2:14" x14ac:dyDescent="0.25">
      <c r="B17">
        <f t="shared" si="0"/>
        <v>6</v>
      </c>
      <c r="C17">
        <v>3916.261</v>
      </c>
      <c r="D17">
        <v>339.88799999999998</v>
      </c>
      <c r="E17">
        <v>90.662000000000006</v>
      </c>
      <c r="F17">
        <v>227</v>
      </c>
      <c r="G17">
        <v>2325</v>
      </c>
      <c r="J17">
        <v>3916.261</v>
      </c>
      <c r="K17">
        <v>862.88900000000001</v>
      </c>
      <c r="L17">
        <v>503.31599999999997</v>
      </c>
      <c r="M17">
        <v>359</v>
      </c>
      <c r="N17">
        <v>4095</v>
      </c>
    </row>
    <row r="18" spans="2:14" x14ac:dyDescent="0.25">
      <c r="B18">
        <f t="shared" si="0"/>
        <v>6.5</v>
      </c>
      <c r="C18">
        <v>3916.261</v>
      </c>
      <c r="D18">
        <v>337.12700000000001</v>
      </c>
      <c r="E18">
        <v>95.209000000000003</v>
      </c>
      <c r="F18">
        <v>231</v>
      </c>
      <c r="G18">
        <v>2407</v>
      </c>
      <c r="J18">
        <v>3916.261</v>
      </c>
      <c r="K18">
        <v>853.41800000000001</v>
      </c>
      <c r="L18">
        <v>439.25</v>
      </c>
      <c r="M18">
        <v>344</v>
      </c>
      <c r="N18">
        <v>4095</v>
      </c>
    </row>
    <row r="19" spans="2:14" x14ac:dyDescent="0.25">
      <c r="B19">
        <f t="shared" si="0"/>
        <v>7</v>
      </c>
      <c r="C19">
        <v>3916.261</v>
      </c>
      <c r="D19">
        <v>330.36599999999999</v>
      </c>
      <c r="E19">
        <v>85.111000000000004</v>
      </c>
      <c r="F19">
        <v>232</v>
      </c>
      <c r="G19">
        <v>2751</v>
      </c>
      <c r="J19">
        <v>3916.261</v>
      </c>
      <c r="K19">
        <v>882.01</v>
      </c>
      <c r="L19">
        <v>505.84800000000001</v>
      </c>
      <c r="M19">
        <v>299</v>
      </c>
      <c r="N19">
        <v>4095</v>
      </c>
    </row>
    <row r="20" spans="2:14" x14ac:dyDescent="0.25">
      <c r="B20">
        <f t="shared" si="0"/>
        <v>7.5</v>
      </c>
      <c r="C20">
        <v>3916.261</v>
      </c>
      <c r="D20">
        <v>328.66699999999997</v>
      </c>
      <c r="E20">
        <v>84.778999999999996</v>
      </c>
      <c r="F20">
        <v>226</v>
      </c>
      <c r="G20">
        <v>2466</v>
      </c>
      <c r="J20">
        <v>3916.261</v>
      </c>
      <c r="K20">
        <v>900.73800000000006</v>
      </c>
      <c r="L20">
        <v>530.23599999999999</v>
      </c>
      <c r="M20">
        <v>351</v>
      </c>
      <c r="N20">
        <v>4095</v>
      </c>
    </row>
    <row r="21" spans="2:14" x14ac:dyDescent="0.25">
      <c r="B21">
        <f t="shared" si="0"/>
        <v>8</v>
      </c>
      <c r="C21">
        <v>3916.261</v>
      </c>
      <c r="D21">
        <v>325.291</v>
      </c>
      <c r="E21">
        <v>85.664000000000001</v>
      </c>
      <c r="F21">
        <v>225</v>
      </c>
      <c r="G21">
        <v>3104</v>
      </c>
      <c r="J21">
        <v>3916.261</v>
      </c>
      <c r="K21">
        <v>902.92399999999998</v>
      </c>
      <c r="L21">
        <v>512.90300000000002</v>
      </c>
      <c r="M21">
        <v>357</v>
      </c>
      <c r="N21">
        <v>4095</v>
      </c>
    </row>
    <row r="22" spans="2:14" x14ac:dyDescent="0.25">
      <c r="B22">
        <f t="shared" si="0"/>
        <v>8.5</v>
      </c>
      <c r="C22">
        <v>3916.261</v>
      </c>
      <c r="D22">
        <v>316.79599999999999</v>
      </c>
      <c r="E22">
        <v>74.131</v>
      </c>
      <c r="F22">
        <v>214</v>
      </c>
      <c r="G22">
        <v>2298</v>
      </c>
      <c r="J22">
        <v>3916.261</v>
      </c>
      <c r="K22">
        <v>911.73199999999997</v>
      </c>
      <c r="L22">
        <v>514.78</v>
      </c>
      <c r="M22">
        <v>369</v>
      </c>
      <c r="N22">
        <v>4095</v>
      </c>
    </row>
    <row r="23" spans="2:14" x14ac:dyDescent="0.25">
      <c r="B23">
        <f t="shared" si="0"/>
        <v>9</v>
      </c>
      <c r="C23">
        <v>3916.261</v>
      </c>
      <c r="D23">
        <v>301.97000000000003</v>
      </c>
      <c r="E23">
        <v>61.494999999999997</v>
      </c>
      <c r="F23">
        <v>226</v>
      </c>
      <c r="G23">
        <v>1624</v>
      </c>
      <c r="J23">
        <v>3916.261</v>
      </c>
      <c r="K23">
        <v>918.64599999999996</v>
      </c>
      <c r="L23">
        <v>579.47299999999996</v>
      </c>
      <c r="M23">
        <v>349</v>
      </c>
      <c r="N23">
        <v>4095</v>
      </c>
    </row>
    <row r="24" spans="2:14" x14ac:dyDescent="0.25">
      <c r="B24">
        <f t="shared" si="0"/>
        <v>9.5</v>
      </c>
      <c r="C24">
        <v>3836.1170000000002</v>
      </c>
      <c r="D24">
        <v>306.84300000000002</v>
      </c>
      <c r="E24">
        <v>65.099000000000004</v>
      </c>
      <c r="F24">
        <v>217</v>
      </c>
      <c r="G24">
        <v>1425</v>
      </c>
      <c r="J24">
        <v>3836.1170000000002</v>
      </c>
      <c r="K24">
        <v>940.04200000000003</v>
      </c>
      <c r="L24">
        <v>562.05999999999995</v>
      </c>
      <c r="M24">
        <v>367</v>
      </c>
      <c r="N24">
        <v>4095</v>
      </c>
    </row>
    <row r="25" spans="2:14" x14ac:dyDescent="0.25">
      <c r="B25">
        <f t="shared" si="0"/>
        <v>10</v>
      </c>
      <c r="C25">
        <v>3836.1170000000002</v>
      </c>
      <c r="D25">
        <v>310.10199999999998</v>
      </c>
      <c r="E25">
        <v>65.503</v>
      </c>
      <c r="F25">
        <v>229</v>
      </c>
      <c r="G25">
        <v>2260</v>
      </c>
      <c r="J25">
        <v>3836.1170000000002</v>
      </c>
      <c r="K25">
        <v>959.43899999999996</v>
      </c>
      <c r="L25">
        <v>603.18700000000001</v>
      </c>
      <c r="M25">
        <v>370</v>
      </c>
      <c r="N25">
        <v>4095</v>
      </c>
    </row>
    <row r="26" spans="2:14" x14ac:dyDescent="0.25">
      <c r="B26">
        <f t="shared" si="0"/>
        <v>10.5</v>
      </c>
      <c r="C26">
        <v>3836.1170000000002</v>
      </c>
      <c r="D26">
        <v>314.57799999999997</v>
      </c>
      <c r="E26">
        <v>68.168000000000006</v>
      </c>
      <c r="F26">
        <v>225</v>
      </c>
      <c r="G26">
        <v>1722</v>
      </c>
      <c r="J26">
        <v>3836.1170000000002</v>
      </c>
      <c r="K26">
        <v>925.56100000000004</v>
      </c>
      <c r="L26">
        <v>500.726</v>
      </c>
      <c r="M26">
        <v>366</v>
      </c>
      <c r="N26">
        <v>4095</v>
      </c>
    </row>
    <row r="27" spans="2:14" x14ac:dyDescent="0.25">
      <c r="B27">
        <f t="shared" si="0"/>
        <v>11</v>
      </c>
      <c r="C27">
        <v>3836.1170000000002</v>
      </c>
      <c r="D27">
        <v>316.20600000000002</v>
      </c>
      <c r="E27">
        <v>73.165000000000006</v>
      </c>
      <c r="F27">
        <v>220</v>
      </c>
      <c r="G27">
        <v>1793</v>
      </c>
      <c r="J27">
        <v>3836.1170000000002</v>
      </c>
      <c r="K27">
        <v>921.55100000000004</v>
      </c>
      <c r="L27">
        <v>476.22500000000002</v>
      </c>
      <c r="M27">
        <v>331</v>
      </c>
      <c r="N27">
        <v>4095</v>
      </c>
    </row>
    <row r="28" spans="2:14" x14ac:dyDescent="0.25">
      <c r="B28">
        <f t="shared" si="0"/>
        <v>11.5</v>
      </c>
      <c r="C28">
        <v>3836.1170000000002</v>
      </c>
      <c r="D28">
        <v>315.435</v>
      </c>
      <c r="E28">
        <v>68.894999999999996</v>
      </c>
      <c r="F28">
        <v>227</v>
      </c>
      <c r="G28">
        <v>1570</v>
      </c>
      <c r="J28">
        <v>3836.1170000000002</v>
      </c>
      <c r="K28">
        <v>915.04399999999998</v>
      </c>
      <c r="L28">
        <v>438.09300000000002</v>
      </c>
      <c r="M28">
        <v>321</v>
      </c>
      <c r="N28">
        <v>4095</v>
      </c>
    </row>
    <row r="29" spans="2:14" x14ac:dyDescent="0.25">
      <c r="B29">
        <f t="shared" si="0"/>
        <v>12</v>
      </c>
      <c r="C29">
        <v>3836.1170000000002</v>
      </c>
      <c r="D29">
        <v>315.03500000000003</v>
      </c>
      <c r="E29">
        <v>81.024000000000001</v>
      </c>
      <c r="F29">
        <v>227</v>
      </c>
      <c r="G29">
        <v>2420</v>
      </c>
      <c r="J29">
        <v>3836.1170000000002</v>
      </c>
      <c r="K29">
        <v>913.27300000000002</v>
      </c>
      <c r="L29">
        <v>424.97699999999998</v>
      </c>
      <c r="M29">
        <v>379</v>
      </c>
      <c r="N29">
        <v>4095</v>
      </c>
    </row>
    <row r="30" spans="2:14" x14ac:dyDescent="0.25">
      <c r="B30">
        <f t="shared" si="0"/>
        <v>12.5</v>
      </c>
      <c r="C30">
        <v>3836.1170000000002</v>
      </c>
      <c r="D30">
        <v>311.351</v>
      </c>
      <c r="E30">
        <v>63.195999999999998</v>
      </c>
      <c r="F30">
        <v>230</v>
      </c>
      <c r="G30">
        <v>1513</v>
      </c>
      <c r="J30">
        <v>3836.1170000000002</v>
      </c>
      <c r="K30">
        <v>918.70100000000002</v>
      </c>
      <c r="L30">
        <v>450.72</v>
      </c>
      <c r="M30">
        <v>354</v>
      </c>
      <c r="N30">
        <v>4095</v>
      </c>
    </row>
    <row r="31" spans="2:14" x14ac:dyDescent="0.25">
      <c r="B31">
        <f t="shared" si="0"/>
        <v>13</v>
      </c>
      <c r="C31">
        <v>3836.1170000000002</v>
      </c>
      <c r="D31">
        <v>316.041</v>
      </c>
      <c r="E31">
        <v>92.04</v>
      </c>
      <c r="F31">
        <v>227</v>
      </c>
      <c r="G31">
        <v>2463</v>
      </c>
      <c r="J31">
        <v>3836.1170000000002</v>
      </c>
      <c r="K31">
        <v>911.82100000000003</v>
      </c>
      <c r="L31">
        <v>434.06099999999998</v>
      </c>
      <c r="M31">
        <v>372</v>
      </c>
      <c r="N31">
        <v>4095</v>
      </c>
    </row>
    <row r="32" spans="2:14" x14ac:dyDescent="0.25">
      <c r="B32">
        <f t="shared" si="0"/>
        <v>13.5</v>
      </c>
      <c r="C32">
        <v>3836.1170000000002</v>
      </c>
      <c r="D32">
        <v>307.529</v>
      </c>
      <c r="E32">
        <v>71.947000000000003</v>
      </c>
      <c r="F32">
        <v>228</v>
      </c>
      <c r="G32">
        <v>1990</v>
      </c>
      <c r="J32">
        <v>3836.1170000000002</v>
      </c>
      <c r="K32">
        <v>926.93100000000004</v>
      </c>
      <c r="L32">
        <v>466.71100000000001</v>
      </c>
      <c r="M32">
        <v>342</v>
      </c>
      <c r="N32">
        <v>4095</v>
      </c>
    </row>
    <row r="33" spans="2:14" x14ac:dyDescent="0.25">
      <c r="B33">
        <f t="shared" si="0"/>
        <v>14</v>
      </c>
      <c r="C33">
        <v>3836.1170000000002</v>
      </c>
      <c r="D33">
        <v>291.85000000000002</v>
      </c>
      <c r="E33">
        <v>41.713000000000001</v>
      </c>
      <c r="F33">
        <v>215</v>
      </c>
      <c r="G33">
        <v>1053</v>
      </c>
      <c r="J33">
        <v>3836.1170000000002</v>
      </c>
      <c r="K33">
        <v>978.49699999999996</v>
      </c>
      <c r="L33">
        <v>624.04700000000003</v>
      </c>
      <c r="M33">
        <v>383</v>
      </c>
      <c r="N33">
        <v>4095</v>
      </c>
    </row>
    <row r="34" spans="2:14" x14ac:dyDescent="0.25">
      <c r="B34">
        <f t="shared" si="0"/>
        <v>14.5</v>
      </c>
      <c r="C34">
        <v>3836.1170000000002</v>
      </c>
      <c r="D34">
        <v>294.26299999999998</v>
      </c>
      <c r="E34">
        <v>43.4</v>
      </c>
      <c r="F34">
        <v>226</v>
      </c>
      <c r="G34">
        <v>956</v>
      </c>
      <c r="J34">
        <v>3836.1170000000002</v>
      </c>
      <c r="K34">
        <v>974.74900000000002</v>
      </c>
      <c r="L34">
        <v>596.00599999999997</v>
      </c>
      <c r="M34">
        <v>405</v>
      </c>
      <c r="N34">
        <v>4095</v>
      </c>
    </row>
    <row r="35" spans="2:14" x14ac:dyDescent="0.25">
      <c r="B35">
        <f t="shared" si="0"/>
        <v>15</v>
      </c>
      <c r="C35">
        <v>3836.1170000000002</v>
      </c>
      <c r="D35">
        <v>294.97899999999998</v>
      </c>
      <c r="E35">
        <v>45.506999999999998</v>
      </c>
      <c r="F35">
        <v>224</v>
      </c>
      <c r="G35">
        <v>931</v>
      </c>
      <c r="J35">
        <v>3836.1170000000002</v>
      </c>
      <c r="K35">
        <v>989.41899999999998</v>
      </c>
      <c r="L35">
        <v>613.96</v>
      </c>
      <c r="M35">
        <v>382</v>
      </c>
      <c r="N35">
        <v>4095</v>
      </c>
    </row>
    <row r="36" spans="2:14" x14ac:dyDescent="0.25">
      <c r="B36">
        <f t="shared" si="0"/>
        <v>15.5</v>
      </c>
      <c r="C36">
        <v>3836.1170000000002</v>
      </c>
      <c r="D36">
        <v>299.94099999999997</v>
      </c>
      <c r="E36">
        <v>53.381</v>
      </c>
      <c r="F36">
        <v>226</v>
      </c>
      <c r="G36">
        <v>1235</v>
      </c>
      <c r="J36">
        <v>3836.1170000000002</v>
      </c>
      <c r="K36">
        <v>992.94</v>
      </c>
      <c r="L36">
        <v>606.63699999999994</v>
      </c>
      <c r="M36">
        <v>374</v>
      </c>
      <c r="N36">
        <v>4095</v>
      </c>
    </row>
    <row r="37" spans="2:14" x14ac:dyDescent="0.25">
      <c r="B37">
        <f t="shared" si="0"/>
        <v>16</v>
      </c>
      <c r="C37">
        <v>3712.1350000000002</v>
      </c>
      <c r="D37">
        <v>310.06700000000001</v>
      </c>
      <c r="E37">
        <v>55.792999999999999</v>
      </c>
      <c r="F37">
        <v>228</v>
      </c>
      <c r="G37">
        <v>1498</v>
      </c>
      <c r="J37">
        <v>3712.1350000000002</v>
      </c>
      <c r="K37">
        <v>977.07500000000005</v>
      </c>
      <c r="L37">
        <v>574.17600000000004</v>
      </c>
      <c r="M37">
        <v>364</v>
      </c>
      <c r="N37">
        <v>4095</v>
      </c>
    </row>
    <row r="47" spans="2:14" ht="15" customHeight="1" x14ac:dyDescent="0.25">
      <c r="D47" s="2"/>
      <c r="E47" s="1"/>
      <c r="F47" s="1"/>
    </row>
    <row r="48" spans="2:14" x14ac:dyDescent="0.25">
      <c r="D48" s="1"/>
      <c r="E48" s="1"/>
      <c r="F48" s="1"/>
    </row>
    <row r="49" spans="4:6" x14ac:dyDescent="0.25">
      <c r="D49" s="1"/>
      <c r="E49" s="1"/>
      <c r="F49" s="1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37"/>
  <sheetViews>
    <sheetView zoomScaleNormal="100" zoomScalePageLayoutView="70" workbookViewId="0"/>
  </sheetViews>
  <sheetFormatPr defaultColWidth="8.85546875" defaultRowHeight="15" x14ac:dyDescent="0.25"/>
  <sheetData>
    <row r="2" spans="1:14" x14ac:dyDescent="0.25">
      <c r="C2" t="s">
        <v>7</v>
      </c>
      <c r="J2" t="s">
        <v>8</v>
      </c>
    </row>
    <row r="4" spans="1:14" x14ac:dyDescent="0.25">
      <c r="A4" t="s">
        <v>6</v>
      </c>
      <c r="B4" t="s">
        <v>2</v>
      </c>
      <c r="C4" t="s">
        <v>3</v>
      </c>
      <c r="D4" t="s">
        <v>4</v>
      </c>
      <c r="E4" t="s">
        <v>5</v>
      </c>
      <c r="F4" t="s">
        <v>0</v>
      </c>
      <c r="G4" t="s">
        <v>1</v>
      </c>
      <c r="J4" t="s">
        <v>3</v>
      </c>
      <c r="K4" t="s">
        <v>4</v>
      </c>
      <c r="L4" t="s">
        <v>5</v>
      </c>
      <c r="M4" t="s">
        <v>0</v>
      </c>
      <c r="N4" t="s">
        <v>1</v>
      </c>
    </row>
    <row r="5" spans="1:14" x14ac:dyDescent="0.25">
      <c r="A5">
        <v>9</v>
      </c>
      <c r="B5">
        <v>0</v>
      </c>
      <c r="C5">
        <v>3207.1280000000002</v>
      </c>
      <c r="D5">
        <v>2518.7089999999998</v>
      </c>
      <c r="E5">
        <v>858.20500000000004</v>
      </c>
      <c r="F5">
        <v>572</v>
      </c>
      <c r="G5">
        <v>4095</v>
      </c>
      <c r="J5">
        <v>3207.1280000000002</v>
      </c>
      <c r="K5">
        <v>458.57499999999999</v>
      </c>
      <c r="L5">
        <v>61.533000000000001</v>
      </c>
      <c r="M5">
        <v>346</v>
      </c>
      <c r="N5">
        <v>949</v>
      </c>
    </row>
    <row r="6" spans="1:14" x14ac:dyDescent="0.25">
      <c r="B6">
        <f>B5+0.5</f>
        <v>0.5</v>
      </c>
      <c r="C6">
        <v>3289.7829999999999</v>
      </c>
      <c r="D6">
        <v>2598.9789999999998</v>
      </c>
      <c r="E6">
        <v>880.76099999999997</v>
      </c>
      <c r="F6">
        <v>434</v>
      </c>
      <c r="G6">
        <v>4095</v>
      </c>
      <c r="J6">
        <v>3289.7829999999999</v>
      </c>
      <c r="K6">
        <v>462.96600000000001</v>
      </c>
      <c r="L6">
        <v>63.33</v>
      </c>
      <c r="M6">
        <v>332</v>
      </c>
      <c r="N6">
        <v>902</v>
      </c>
    </row>
    <row r="7" spans="1:14" x14ac:dyDescent="0.25">
      <c r="B7">
        <f t="shared" ref="B7:B23" si="0">B6+0.5</f>
        <v>1</v>
      </c>
      <c r="C7">
        <v>3541.2240000000002</v>
      </c>
      <c r="D7">
        <v>2434.5819999999999</v>
      </c>
      <c r="E7">
        <v>899.19100000000003</v>
      </c>
      <c r="F7">
        <v>353</v>
      </c>
      <c r="G7">
        <v>4095</v>
      </c>
      <c r="J7">
        <v>3541.2240000000002</v>
      </c>
      <c r="K7">
        <v>466.46899999999999</v>
      </c>
      <c r="L7">
        <v>64.028000000000006</v>
      </c>
      <c r="M7">
        <v>323</v>
      </c>
      <c r="N7">
        <v>877</v>
      </c>
    </row>
    <row r="8" spans="1:14" x14ac:dyDescent="0.25">
      <c r="B8">
        <f t="shared" si="0"/>
        <v>1.5</v>
      </c>
      <c r="C8">
        <v>3099.1750000000002</v>
      </c>
      <c r="D8">
        <v>2278.915</v>
      </c>
      <c r="E8">
        <v>794.52599999999995</v>
      </c>
      <c r="F8">
        <v>461</v>
      </c>
      <c r="G8">
        <v>4095</v>
      </c>
      <c r="J8">
        <v>3099.1750000000002</v>
      </c>
      <c r="K8">
        <v>473.17200000000003</v>
      </c>
      <c r="L8">
        <v>69.909000000000006</v>
      </c>
      <c r="M8">
        <v>345</v>
      </c>
      <c r="N8">
        <v>1008</v>
      </c>
    </row>
    <row r="9" spans="1:14" x14ac:dyDescent="0.25">
      <c r="B9">
        <f t="shared" si="0"/>
        <v>2</v>
      </c>
      <c r="C9">
        <v>3404.11</v>
      </c>
      <c r="D9">
        <v>2198.6529999999998</v>
      </c>
      <c r="E9">
        <v>815.18399999999997</v>
      </c>
      <c r="F9">
        <v>371</v>
      </c>
      <c r="G9">
        <v>4095</v>
      </c>
      <c r="J9">
        <v>3404.11</v>
      </c>
      <c r="K9">
        <v>477.57600000000002</v>
      </c>
      <c r="L9">
        <v>70.876000000000005</v>
      </c>
      <c r="M9">
        <v>334</v>
      </c>
      <c r="N9">
        <v>1065</v>
      </c>
    </row>
    <row r="10" spans="1:14" x14ac:dyDescent="0.25">
      <c r="B10">
        <f t="shared" si="0"/>
        <v>2.5</v>
      </c>
      <c r="C10">
        <v>3404.11</v>
      </c>
      <c r="D10">
        <v>2028.5260000000001</v>
      </c>
      <c r="E10">
        <v>687.20600000000002</v>
      </c>
      <c r="F10">
        <v>252</v>
      </c>
      <c r="G10">
        <v>4095</v>
      </c>
      <c r="J10">
        <v>3404.11</v>
      </c>
      <c r="K10">
        <v>501.00299999999999</v>
      </c>
      <c r="L10">
        <v>87.626000000000005</v>
      </c>
      <c r="M10">
        <v>317</v>
      </c>
      <c r="N10">
        <v>1330</v>
      </c>
    </row>
    <row r="11" spans="1:14" x14ac:dyDescent="0.25">
      <c r="B11">
        <f t="shared" si="0"/>
        <v>3</v>
      </c>
      <c r="C11">
        <v>3404.11</v>
      </c>
      <c r="D11">
        <v>1079.624</v>
      </c>
      <c r="E11">
        <v>326.96300000000002</v>
      </c>
      <c r="F11">
        <v>237</v>
      </c>
      <c r="G11">
        <v>4069</v>
      </c>
      <c r="J11">
        <v>3404.11</v>
      </c>
      <c r="K11">
        <v>525.53200000000004</v>
      </c>
      <c r="L11">
        <v>111.1</v>
      </c>
      <c r="M11">
        <v>348</v>
      </c>
      <c r="N11">
        <v>1469</v>
      </c>
    </row>
    <row r="12" spans="1:14" x14ac:dyDescent="0.25">
      <c r="B12">
        <f t="shared" si="0"/>
        <v>3.5</v>
      </c>
      <c r="C12">
        <v>3404.11</v>
      </c>
      <c r="D12">
        <v>592.13300000000004</v>
      </c>
      <c r="E12">
        <v>207.661</v>
      </c>
      <c r="F12">
        <v>265</v>
      </c>
      <c r="G12">
        <v>3924</v>
      </c>
      <c r="J12">
        <v>3404.11</v>
      </c>
      <c r="K12">
        <v>544.30100000000004</v>
      </c>
      <c r="L12">
        <v>127.452</v>
      </c>
      <c r="M12">
        <v>324</v>
      </c>
      <c r="N12">
        <v>1662</v>
      </c>
    </row>
    <row r="13" spans="1:14" x14ac:dyDescent="0.25">
      <c r="B13">
        <f t="shared" si="0"/>
        <v>4</v>
      </c>
      <c r="C13">
        <v>3404.11</v>
      </c>
      <c r="D13">
        <v>452.31799999999998</v>
      </c>
      <c r="E13">
        <v>182.28700000000001</v>
      </c>
      <c r="F13">
        <v>246</v>
      </c>
      <c r="G13">
        <v>2982</v>
      </c>
      <c r="J13">
        <v>3404.11</v>
      </c>
      <c r="K13">
        <v>571.85599999999999</v>
      </c>
      <c r="L13">
        <v>159.27099999999999</v>
      </c>
      <c r="M13">
        <v>350</v>
      </c>
      <c r="N13">
        <v>2282</v>
      </c>
    </row>
    <row r="14" spans="1:14" x14ac:dyDescent="0.25">
      <c r="B14">
        <f t="shared" si="0"/>
        <v>4.5</v>
      </c>
      <c r="C14">
        <v>3404.11</v>
      </c>
      <c r="D14">
        <v>391.05399999999997</v>
      </c>
      <c r="E14">
        <v>157.13300000000001</v>
      </c>
      <c r="F14">
        <v>236</v>
      </c>
      <c r="G14">
        <v>3114</v>
      </c>
      <c r="J14">
        <v>3404.11</v>
      </c>
      <c r="K14">
        <v>603.03399999999999</v>
      </c>
      <c r="L14">
        <v>192.88499999999999</v>
      </c>
      <c r="M14">
        <v>343</v>
      </c>
      <c r="N14">
        <v>2579</v>
      </c>
    </row>
    <row r="15" spans="1:14" x14ac:dyDescent="0.25">
      <c r="B15">
        <f t="shared" si="0"/>
        <v>5</v>
      </c>
      <c r="C15">
        <v>3404.11</v>
      </c>
      <c r="D15">
        <v>354.80700000000002</v>
      </c>
      <c r="E15">
        <v>147.405</v>
      </c>
      <c r="F15">
        <v>232</v>
      </c>
      <c r="G15">
        <v>3631</v>
      </c>
      <c r="J15">
        <v>3404.11</v>
      </c>
      <c r="K15">
        <v>644.91099999999994</v>
      </c>
      <c r="L15">
        <v>248.11</v>
      </c>
      <c r="M15">
        <v>339</v>
      </c>
      <c r="N15">
        <v>3238</v>
      </c>
    </row>
    <row r="16" spans="1:14" x14ac:dyDescent="0.25">
      <c r="B16">
        <f t="shared" si="0"/>
        <v>5.5</v>
      </c>
      <c r="C16">
        <v>3404.11</v>
      </c>
      <c r="D16">
        <v>335.46300000000002</v>
      </c>
      <c r="E16">
        <v>133.63499999999999</v>
      </c>
      <c r="F16">
        <v>228</v>
      </c>
      <c r="G16">
        <v>3828</v>
      </c>
      <c r="J16">
        <v>3404.11</v>
      </c>
      <c r="K16">
        <v>682.00199999999995</v>
      </c>
      <c r="L16">
        <v>296.34800000000001</v>
      </c>
      <c r="M16">
        <v>350</v>
      </c>
      <c r="N16">
        <v>3828</v>
      </c>
    </row>
    <row r="17" spans="2:14" x14ac:dyDescent="0.25">
      <c r="B17">
        <f t="shared" si="0"/>
        <v>6</v>
      </c>
      <c r="C17">
        <v>3404.11</v>
      </c>
      <c r="D17">
        <v>320.28300000000002</v>
      </c>
      <c r="E17">
        <v>108.922</v>
      </c>
      <c r="F17">
        <v>228</v>
      </c>
      <c r="G17">
        <v>3023</v>
      </c>
      <c r="J17">
        <v>3404.11</v>
      </c>
      <c r="K17">
        <v>720.44299999999998</v>
      </c>
      <c r="L17">
        <v>353.74400000000003</v>
      </c>
      <c r="M17">
        <v>358</v>
      </c>
      <c r="N17">
        <v>3789</v>
      </c>
    </row>
    <row r="18" spans="2:14" x14ac:dyDescent="0.25">
      <c r="B18">
        <f t="shared" si="0"/>
        <v>6.5</v>
      </c>
      <c r="C18">
        <v>3404.11</v>
      </c>
      <c r="D18">
        <v>315.11099999999999</v>
      </c>
      <c r="E18">
        <v>98.527000000000001</v>
      </c>
      <c r="F18">
        <v>226</v>
      </c>
      <c r="G18">
        <v>3062</v>
      </c>
      <c r="J18">
        <v>3404.11</v>
      </c>
      <c r="K18">
        <v>758.923</v>
      </c>
      <c r="L18">
        <v>408.86200000000002</v>
      </c>
      <c r="M18">
        <v>351</v>
      </c>
      <c r="N18">
        <v>4095</v>
      </c>
    </row>
    <row r="19" spans="2:14" x14ac:dyDescent="0.25">
      <c r="B19">
        <f t="shared" si="0"/>
        <v>7</v>
      </c>
      <c r="C19">
        <v>3404.11</v>
      </c>
      <c r="D19">
        <v>311</v>
      </c>
      <c r="E19">
        <v>82.55</v>
      </c>
      <c r="F19">
        <v>226</v>
      </c>
      <c r="G19">
        <v>2274</v>
      </c>
      <c r="J19">
        <v>3404.11</v>
      </c>
      <c r="K19">
        <v>790.09699999999998</v>
      </c>
      <c r="L19">
        <v>465.53800000000001</v>
      </c>
      <c r="M19">
        <v>369</v>
      </c>
      <c r="N19">
        <v>4095</v>
      </c>
    </row>
    <row r="20" spans="2:14" x14ac:dyDescent="0.25">
      <c r="B20">
        <f t="shared" si="0"/>
        <v>7.5</v>
      </c>
      <c r="C20">
        <v>3404.11</v>
      </c>
      <c r="D20">
        <v>307.14400000000001</v>
      </c>
      <c r="E20">
        <v>75.655000000000001</v>
      </c>
      <c r="F20">
        <v>229</v>
      </c>
      <c r="G20">
        <v>1874</v>
      </c>
      <c r="J20">
        <v>3404.11</v>
      </c>
      <c r="K20">
        <v>824.86300000000006</v>
      </c>
      <c r="L20">
        <v>497.93</v>
      </c>
      <c r="M20">
        <v>352</v>
      </c>
      <c r="N20">
        <v>4095</v>
      </c>
    </row>
    <row r="21" spans="2:14" x14ac:dyDescent="0.25">
      <c r="B21">
        <f t="shared" si="0"/>
        <v>8</v>
      </c>
      <c r="C21">
        <v>3404.11</v>
      </c>
      <c r="D21">
        <v>288.89299999999997</v>
      </c>
      <c r="E21">
        <v>42.018000000000001</v>
      </c>
      <c r="F21">
        <v>224</v>
      </c>
      <c r="G21">
        <v>1248</v>
      </c>
      <c r="J21">
        <v>3404.11</v>
      </c>
      <c r="K21">
        <v>813.803</v>
      </c>
      <c r="L21">
        <v>467.625</v>
      </c>
      <c r="M21">
        <v>344</v>
      </c>
      <c r="N21">
        <v>4095</v>
      </c>
    </row>
    <row r="22" spans="2:14" x14ac:dyDescent="0.25">
      <c r="B22">
        <f t="shared" si="0"/>
        <v>8.5</v>
      </c>
      <c r="C22">
        <v>3404.11</v>
      </c>
      <c r="D22">
        <v>277.26499999999999</v>
      </c>
      <c r="E22">
        <v>34.643999999999998</v>
      </c>
      <c r="F22">
        <v>225</v>
      </c>
      <c r="G22">
        <v>1404</v>
      </c>
      <c r="J22">
        <v>3404.11</v>
      </c>
      <c r="K22">
        <v>772.971</v>
      </c>
      <c r="L22">
        <v>430.98700000000002</v>
      </c>
      <c r="M22">
        <v>338</v>
      </c>
      <c r="N22">
        <v>4095</v>
      </c>
    </row>
    <row r="23" spans="2:14" x14ac:dyDescent="0.25">
      <c r="B23">
        <f t="shared" si="0"/>
        <v>9</v>
      </c>
      <c r="C23">
        <v>3404.11</v>
      </c>
      <c r="D23">
        <v>275.709</v>
      </c>
      <c r="E23">
        <v>33.475000000000001</v>
      </c>
      <c r="F23">
        <v>223</v>
      </c>
      <c r="G23">
        <v>1410</v>
      </c>
      <c r="J23">
        <v>3404.11</v>
      </c>
      <c r="K23">
        <v>819.76099999999997</v>
      </c>
      <c r="L23">
        <v>501.35899999999998</v>
      </c>
      <c r="M23">
        <v>353</v>
      </c>
      <c r="N23">
        <v>4095</v>
      </c>
    </row>
    <row r="37" spans="4:4" x14ac:dyDescent="0.25">
      <c r="D37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64"/>
  <sheetViews>
    <sheetView topLeftCell="A23" zoomScaleNormal="100" zoomScalePageLayoutView="85" workbookViewId="0">
      <selection activeCell="A37" sqref="A37"/>
    </sheetView>
  </sheetViews>
  <sheetFormatPr defaultColWidth="8.85546875" defaultRowHeight="15" x14ac:dyDescent="0.25"/>
  <sheetData>
    <row r="2" spans="1:14" x14ac:dyDescent="0.25">
      <c r="C2" t="s">
        <v>7</v>
      </c>
      <c r="J2" t="s">
        <v>8</v>
      </c>
    </row>
    <row r="4" spans="1:14" x14ac:dyDescent="0.25">
      <c r="A4" t="s">
        <v>6</v>
      </c>
      <c r="B4" t="s">
        <v>2</v>
      </c>
      <c r="C4" t="s">
        <v>3</v>
      </c>
      <c r="D4" t="s">
        <v>4</v>
      </c>
      <c r="E4" t="s">
        <v>5</v>
      </c>
      <c r="F4" t="s">
        <v>0</v>
      </c>
      <c r="G4" t="s">
        <v>1</v>
      </c>
      <c r="J4" t="s">
        <v>3</v>
      </c>
      <c r="K4" t="s">
        <v>4</v>
      </c>
      <c r="L4" t="s">
        <v>5</v>
      </c>
      <c r="M4" t="s">
        <v>0</v>
      </c>
      <c r="N4" t="s">
        <v>1</v>
      </c>
    </row>
    <row r="5" spans="1:14" x14ac:dyDescent="0.25">
      <c r="A5">
        <v>6</v>
      </c>
      <c r="B5" s="8">
        <v>0</v>
      </c>
      <c r="C5" s="8">
        <v>3463.59</v>
      </c>
      <c r="D5" s="8">
        <v>1874.402</v>
      </c>
      <c r="E5" s="8">
        <v>682.49699999999996</v>
      </c>
      <c r="F5" s="8">
        <v>274</v>
      </c>
      <c r="G5" s="8">
        <v>4095</v>
      </c>
      <c r="J5" s="9">
        <v>3463.59</v>
      </c>
      <c r="K5" s="9">
        <v>409.77699999999999</v>
      </c>
      <c r="L5" s="9">
        <v>33.741</v>
      </c>
      <c r="M5" s="9">
        <v>336</v>
      </c>
      <c r="N5" s="9">
        <v>695</v>
      </c>
    </row>
    <row r="6" spans="1:14" x14ac:dyDescent="0.25">
      <c r="B6" s="8">
        <v>1</v>
      </c>
      <c r="C6" s="8">
        <v>3463.59</v>
      </c>
      <c r="D6" s="8">
        <v>1875.818</v>
      </c>
      <c r="E6" s="8">
        <v>650.31299999999999</v>
      </c>
      <c r="F6" s="8">
        <v>281</v>
      </c>
      <c r="G6" s="8">
        <v>4095</v>
      </c>
      <c r="J6" s="9">
        <v>3463.59</v>
      </c>
      <c r="K6" s="9">
        <v>411.16800000000001</v>
      </c>
      <c r="L6" s="9">
        <v>35.597000000000001</v>
      </c>
      <c r="M6" s="9">
        <v>347</v>
      </c>
      <c r="N6" s="9">
        <v>775</v>
      </c>
    </row>
    <row r="7" spans="1:14" x14ac:dyDescent="0.25">
      <c r="B7" s="8">
        <v>2</v>
      </c>
      <c r="C7" s="8">
        <v>3463.59</v>
      </c>
      <c r="D7" s="8">
        <v>1793.3969999999999</v>
      </c>
      <c r="E7" s="8">
        <v>644.678</v>
      </c>
      <c r="F7" s="8">
        <v>264</v>
      </c>
      <c r="G7" s="8">
        <v>4095</v>
      </c>
      <c r="J7" s="9">
        <v>3463.59</v>
      </c>
      <c r="K7" s="9">
        <v>412.14800000000002</v>
      </c>
      <c r="L7" s="9">
        <v>35.923999999999999</v>
      </c>
      <c r="M7" s="9">
        <v>326</v>
      </c>
      <c r="N7" s="9">
        <v>684</v>
      </c>
    </row>
    <row r="8" spans="1:14" x14ac:dyDescent="0.25">
      <c r="B8" s="8">
        <v>3</v>
      </c>
      <c r="C8" s="8">
        <v>3463.59</v>
      </c>
      <c r="D8" s="8">
        <v>1706.982</v>
      </c>
      <c r="E8" s="8">
        <v>661.89599999999996</v>
      </c>
      <c r="F8" s="8">
        <v>241</v>
      </c>
      <c r="G8" s="8">
        <v>3920</v>
      </c>
      <c r="J8" s="9">
        <v>3463.59</v>
      </c>
      <c r="K8" s="9">
        <v>412.95499999999998</v>
      </c>
      <c r="L8" s="9">
        <v>36.604999999999997</v>
      </c>
      <c r="M8" s="9">
        <v>341</v>
      </c>
      <c r="N8" s="9">
        <v>788</v>
      </c>
    </row>
    <row r="9" spans="1:14" x14ac:dyDescent="0.25">
      <c r="B9" s="8">
        <v>4</v>
      </c>
      <c r="C9" s="8">
        <v>3463.59</v>
      </c>
      <c r="D9" s="8">
        <v>1741.384</v>
      </c>
      <c r="E9" s="8">
        <v>629.43700000000001</v>
      </c>
      <c r="F9" s="8">
        <v>243</v>
      </c>
      <c r="G9" s="8">
        <v>4095</v>
      </c>
      <c r="J9" s="9">
        <v>3463.59</v>
      </c>
      <c r="K9" s="9">
        <v>413.28399999999999</v>
      </c>
      <c r="L9" s="9">
        <v>36.661999999999999</v>
      </c>
      <c r="M9" s="9">
        <v>334</v>
      </c>
      <c r="N9" s="9">
        <v>693</v>
      </c>
    </row>
    <row r="11" spans="1:14" x14ac:dyDescent="0.25">
      <c r="B11" s="8">
        <v>7</v>
      </c>
      <c r="C11" s="8">
        <v>3463.59</v>
      </c>
      <c r="D11" s="8">
        <v>1739.94</v>
      </c>
      <c r="E11" s="8">
        <v>766.47500000000002</v>
      </c>
      <c r="F11" s="8">
        <v>264</v>
      </c>
      <c r="G11" s="8">
        <v>4095</v>
      </c>
      <c r="J11" s="9">
        <v>3463.59</v>
      </c>
      <c r="K11" s="9">
        <v>416.08100000000002</v>
      </c>
      <c r="L11" s="9">
        <v>39.868000000000002</v>
      </c>
      <c r="M11" s="9">
        <v>345</v>
      </c>
      <c r="N11" s="9">
        <v>748</v>
      </c>
    </row>
    <row r="12" spans="1:14" x14ac:dyDescent="0.25">
      <c r="B12" s="8">
        <v>8</v>
      </c>
      <c r="C12" s="8">
        <v>3463.59</v>
      </c>
      <c r="D12" s="8">
        <v>1758.3489999999999</v>
      </c>
      <c r="E12" s="8">
        <v>730.64499999999998</v>
      </c>
      <c r="F12" s="8">
        <v>269</v>
      </c>
      <c r="G12" s="8">
        <v>4095</v>
      </c>
      <c r="J12" s="9">
        <v>3463.59</v>
      </c>
      <c r="K12" s="9">
        <v>416.27100000000002</v>
      </c>
      <c r="L12" s="9">
        <v>39.183</v>
      </c>
      <c r="M12" s="9">
        <v>335</v>
      </c>
      <c r="N12" s="9">
        <v>853</v>
      </c>
    </row>
    <row r="13" spans="1:14" x14ac:dyDescent="0.25">
      <c r="B13" s="8">
        <v>9</v>
      </c>
      <c r="C13" s="8">
        <v>3463.59</v>
      </c>
      <c r="D13" s="8">
        <v>1820.6079999999999</v>
      </c>
      <c r="E13" s="8">
        <v>705.79499999999996</v>
      </c>
      <c r="F13" s="8">
        <v>268</v>
      </c>
      <c r="G13" s="8">
        <v>4095</v>
      </c>
      <c r="J13" s="9">
        <v>3463.59</v>
      </c>
      <c r="K13" s="9">
        <v>416.37299999999999</v>
      </c>
      <c r="L13" s="9">
        <v>38.612000000000002</v>
      </c>
      <c r="M13" s="9">
        <v>342</v>
      </c>
      <c r="N13" s="9">
        <v>716</v>
      </c>
    </row>
    <row r="14" spans="1:14" x14ac:dyDescent="0.25">
      <c r="B14" s="8">
        <v>10</v>
      </c>
      <c r="C14" s="8">
        <v>3463.59</v>
      </c>
      <c r="D14" s="8">
        <v>1828.143</v>
      </c>
      <c r="E14" s="8">
        <v>677.13599999999997</v>
      </c>
      <c r="F14" s="8">
        <v>311</v>
      </c>
      <c r="G14" s="8">
        <v>4095</v>
      </c>
      <c r="J14" s="9">
        <v>3463.59</v>
      </c>
      <c r="K14" s="9">
        <v>417.452</v>
      </c>
      <c r="L14" s="9">
        <v>39.835000000000001</v>
      </c>
      <c r="M14" s="9">
        <v>333</v>
      </c>
      <c r="N14" s="9">
        <v>727</v>
      </c>
    </row>
    <row r="15" spans="1:14" x14ac:dyDescent="0.25">
      <c r="B15" s="8">
        <v>11</v>
      </c>
      <c r="C15" s="8">
        <v>3463.59</v>
      </c>
      <c r="D15" s="8">
        <v>1821.567</v>
      </c>
      <c r="E15" s="8">
        <v>637.03</v>
      </c>
      <c r="F15" s="8">
        <v>307</v>
      </c>
      <c r="G15" s="8">
        <v>4095</v>
      </c>
      <c r="J15" s="9">
        <v>3463.59</v>
      </c>
      <c r="K15" s="9">
        <v>417.73099999999999</v>
      </c>
      <c r="L15" s="9">
        <v>40.052999999999997</v>
      </c>
      <c r="M15" s="9">
        <v>330</v>
      </c>
      <c r="N15" s="9">
        <v>744</v>
      </c>
    </row>
    <row r="16" spans="1:14" x14ac:dyDescent="0.25">
      <c r="B16" s="8">
        <v>12</v>
      </c>
      <c r="C16" s="8">
        <v>3463.59</v>
      </c>
      <c r="D16" s="8">
        <v>1736.8510000000001</v>
      </c>
      <c r="E16" s="8">
        <v>691.69799999999998</v>
      </c>
      <c r="F16" s="8">
        <v>235</v>
      </c>
      <c r="G16" s="8">
        <v>4095</v>
      </c>
      <c r="J16" s="9">
        <v>3463.59</v>
      </c>
      <c r="K16" s="9">
        <v>417.69</v>
      </c>
      <c r="L16" s="9">
        <v>39.436</v>
      </c>
      <c r="M16" s="9">
        <v>348</v>
      </c>
      <c r="N16" s="9">
        <v>772</v>
      </c>
    </row>
    <row r="17" spans="1:14" x14ac:dyDescent="0.25">
      <c r="B17" s="8">
        <v>13</v>
      </c>
      <c r="C17" s="8">
        <v>3463.59</v>
      </c>
      <c r="D17" s="8">
        <v>1606.059</v>
      </c>
      <c r="E17" s="8">
        <v>722.32799999999997</v>
      </c>
      <c r="F17" s="8">
        <v>232</v>
      </c>
      <c r="G17" s="8">
        <v>4095</v>
      </c>
      <c r="J17" s="9">
        <v>3463.59</v>
      </c>
      <c r="K17" s="9">
        <v>416.87799999999999</v>
      </c>
      <c r="L17" s="9">
        <v>38.758000000000003</v>
      </c>
      <c r="M17" s="9">
        <v>341</v>
      </c>
      <c r="N17" s="9">
        <v>737</v>
      </c>
    </row>
    <row r="18" spans="1:14" x14ac:dyDescent="0.25">
      <c r="B18" s="8">
        <v>14</v>
      </c>
      <c r="C18" s="8">
        <v>3463.59</v>
      </c>
      <c r="D18" s="8">
        <v>1421.654</v>
      </c>
      <c r="E18" s="8">
        <v>719.78200000000004</v>
      </c>
      <c r="F18" s="8">
        <v>236</v>
      </c>
      <c r="G18" s="8">
        <v>4012</v>
      </c>
      <c r="J18" s="9">
        <v>3463.59</v>
      </c>
      <c r="K18" s="9">
        <v>414.83</v>
      </c>
      <c r="L18" s="9">
        <v>36.628999999999998</v>
      </c>
      <c r="M18" s="9">
        <v>345</v>
      </c>
      <c r="N18" s="9">
        <v>738</v>
      </c>
    </row>
    <row r="19" spans="1:14" x14ac:dyDescent="0.25">
      <c r="B19" s="8">
        <v>15</v>
      </c>
      <c r="C19" s="8">
        <v>3560.922</v>
      </c>
      <c r="D19" s="8">
        <v>1559.5340000000001</v>
      </c>
      <c r="E19" s="8">
        <v>768.245</v>
      </c>
      <c r="F19" s="8">
        <v>241</v>
      </c>
      <c r="G19" s="8">
        <v>4095</v>
      </c>
      <c r="J19" s="9">
        <v>3560.922</v>
      </c>
      <c r="K19" s="9">
        <v>415.17099999999999</v>
      </c>
      <c r="L19" s="9">
        <v>37.972999999999999</v>
      </c>
      <c r="M19" s="9">
        <v>345</v>
      </c>
      <c r="N19" s="9">
        <v>728</v>
      </c>
    </row>
    <row r="20" spans="1:14" x14ac:dyDescent="0.25">
      <c r="B20" s="8">
        <v>16</v>
      </c>
      <c r="C20" s="8">
        <v>3560.922</v>
      </c>
      <c r="D20" s="8">
        <v>1627.9190000000001</v>
      </c>
      <c r="E20" s="8">
        <v>752.7</v>
      </c>
      <c r="F20" s="8">
        <v>244</v>
      </c>
      <c r="G20" s="8">
        <v>4095</v>
      </c>
      <c r="J20" s="9">
        <v>3560.922</v>
      </c>
      <c r="K20" s="9">
        <v>416.096</v>
      </c>
      <c r="L20" s="9">
        <v>38.317999999999998</v>
      </c>
      <c r="M20" s="9">
        <v>340</v>
      </c>
      <c r="N20" s="9">
        <v>736</v>
      </c>
    </row>
    <row r="21" spans="1:14" x14ac:dyDescent="0.25">
      <c r="B21" s="8">
        <v>17</v>
      </c>
      <c r="C21" s="8">
        <v>3560.922</v>
      </c>
      <c r="D21" s="8">
        <v>1621.962</v>
      </c>
      <c r="E21" s="8">
        <v>659.02599999999995</v>
      </c>
      <c r="F21" s="8">
        <v>248</v>
      </c>
      <c r="G21" s="8">
        <v>4095</v>
      </c>
      <c r="J21" s="9">
        <v>3560.922</v>
      </c>
      <c r="K21" s="9">
        <v>416.642</v>
      </c>
      <c r="L21" s="9">
        <v>38.136000000000003</v>
      </c>
      <c r="M21" s="9">
        <v>340</v>
      </c>
      <c r="N21" s="9">
        <v>736</v>
      </c>
    </row>
    <row r="22" spans="1:14" x14ac:dyDescent="0.25">
      <c r="B22" s="8">
        <v>18</v>
      </c>
      <c r="C22" s="8">
        <v>3560.922</v>
      </c>
      <c r="D22" s="8">
        <v>1644.711</v>
      </c>
      <c r="E22" s="8">
        <v>787.76900000000001</v>
      </c>
      <c r="F22" s="8">
        <v>250</v>
      </c>
      <c r="G22" s="8">
        <v>4095</v>
      </c>
      <c r="J22" s="9">
        <v>3560.922</v>
      </c>
      <c r="K22" s="9">
        <v>420.32100000000003</v>
      </c>
      <c r="L22" s="9">
        <v>42.107999999999997</v>
      </c>
      <c r="M22" s="9">
        <v>343</v>
      </c>
      <c r="N22" s="9">
        <v>780</v>
      </c>
    </row>
    <row r="23" spans="1:14" x14ac:dyDescent="0.25">
      <c r="B23" s="8">
        <v>19</v>
      </c>
      <c r="C23" s="8">
        <v>3560.922</v>
      </c>
      <c r="D23" s="8">
        <v>1730.6179999999999</v>
      </c>
      <c r="E23" s="8">
        <v>711.57399999999996</v>
      </c>
      <c r="F23" s="8">
        <v>259</v>
      </c>
      <c r="G23" s="8">
        <v>4095</v>
      </c>
      <c r="J23" s="9">
        <v>3560.922</v>
      </c>
      <c r="K23" s="9">
        <v>419.63</v>
      </c>
      <c r="L23" s="9">
        <v>41.110999999999997</v>
      </c>
      <c r="M23" s="9">
        <v>341</v>
      </c>
      <c r="N23" s="9">
        <v>718</v>
      </c>
    </row>
    <row r="24" spans="1:14" x14ac:dyDescent="0.25">
      <c r="B24" s="8">
        <v>20</v>
      </c>
      <c r="C24" s="8">
        <v>3560.922</v>
      </c>
      <c r="D24" s="8">
        <v>1689.4680000000001</v>
      </c>
      <c r="E24" s="8">
        <v>673.05899999999997</v>
      </c>
      <c r="F24" s="8">
        <v>245</v>
      </c>
      <c r="G24" s="8">
        <v>4095</v>
      </c>
      <c r="J24" s="9">
        <v>3560.922</v>
      </c>
      <c r="K24" s="9">
        <v>419.65899999999999</v>
      </c>
      <c r="L24" s="9">
        <v>40.28</v>
      </c>
      <c r="M24" s="9">
        <v>342</v>
      </c>
      <c r="N24" s="9">
        <v>721</v>
      </c>
    </row>
    <row r="25" spans="1:14" x14ac:dyDescent="0.25">
      <c r="B25" s="8">
        <v>21</v>
      </c>
      <c r="C25" s="8">
        <v>3560.922</v>
      </c>
      <c r="D25" s="8">
        <v>1745.27</v>
      </c>
      <c r="E25" s="8">
        <v>658.13</v>
      </c>
      <c r="F25" s="8">
        <v>266</v>
      </c>
      <c r="G25" s="8">
        <v>4095</v>
      </c>
      <c r="J25" s="9">
        <v>3560.922</v>
      </c>
      <c r="K25" s="9">
        <v>419.03300000000002</v>
      </c>
      <c r="L25" s="9">
        <v>40.161999999999999</v>
      </c>
      <c r="M25" s="9">
        <v>344</v>
      </c>
      <c r="N25" s="9">
        <v>716</v>
      </c>
    </row>
    <row r="26" spans="1:14" x14ac:dyDescent="0.25">
      <c r="B26" s="8">
        <v>22</v>
      </c>
      <c r="C26" s="8">
        <v>3560.922</v>
      </c>
      <c r="D26" s="8">
        <v>1677.6469999999999</v>
      </c>
      <c r="E26" s="8">
        <v>627.26300000000003</v>
      </c>
      <c r="F26" s="8">
        <v>270</v>
      </c>
      <c r="G26" s="8">
        <v>4095</v>
      </c>
      <c r="J26" s="9">
        <v>3560.922</v>
      </c>
      <c r="K26" s="9">
        <v>418.77300000000002</v>
      </c>
      <c r="L26" s="9">
        <v>39.588000000000001</v>
      </c>
      <c r="M26" s="9">
        <v>348</v>
      </c>
      <c r="N26" s="9">
        <v>841</v>
      </c>
    </row>
    <row r="27" spans="1:14" x14ac:dyDescent="0.25">
      <c r="B27" s="8">
        <v>23</v>
      </c>
      <c r="C27" s="8">
        <v>3560.922</v>
      </c>
      <c r="D27" s="8">
        <v>1624.5229999999999</v>
      </c>
      <c r="E27" s="8">
        <v>633.22900000000004</v>
      </c>
      <c r="F27" s="8">
        <v>262</v>
      </c>
      <c r="G27" s="8">
        <v>4095</v>
      </c>
      <c r="J27" s="9">
        <v>3560.922</v>
      </c>
      <c r="K27" s="9">
        <v>417.82299999999998</v>
      </c>
      <c r="L27" s="9">
        <v>38.950000000000003</v>
      </c>
      <c r="M27" s="9">
        <v>337</v>
      </c>
      <c r="N27" s="9">
        <v>740</v>
      </c>
    </row>
    <row r="28" spans="1:14" x14ac:dyDescent="0.25">
      <c r="B28" s="8">
        <v>24</v>
      </c>
      <c r="C28" s="8">
        <v>3560.922</v>
      </c>
      <c r="D28" s="8">
        <v>1686.4</v>
      </c>
      <c r="E28" s="8">
        <v>664.01700000000005</v>
      </c>
      <c r="F28" s="8">
        <v>255</v>
      </c>
      <c r="G28" s="8">
        <v>4095</v>
      </c>
      <c r="J28" s="9">
        <v>3560.922</v>
      </c>
      <c r="K28" s="9">
        <v>420.45699999999999</v>
      </c>
      <c r="L28" s="9">
        <v>41.356999999999999</v>
      </c>
      <c r="M28" s="9">
        <v>317</v>
      </c>
      <c r="N28" s="9">
        <v>778</v>
      </c>
    </row>
    <row r="30" spans="1:14" x14ac:dyDescent="0.25">
      <c r="A30">
        <v>7</v>
      </c>
      <c r="B30" s="8">
        <v>35</v>
      </c>
      <c r="C30" s="8">
        <v>2971.5230000000001</v>
      </c>
      <c r="D30" s="8">
        <v>1389.819</v>
      </c>
      <c r="E30" s="8">
        <v>437.08300000000003</v>
      </c>
      <c r="F30" s="8">
        <v>355</v>
      </c>
      <c r="G30" s="8">
        <v>3681</v>
      </c>
      <c r="J30" s="9">
        <v>2971.5230000000001</v>
      </c>
      <c r="K30" s="9">
        <v>431.40800000000002</v>
      </c>
      <c r="L30" s="9">
        <v>92.793000000000006</v>
      </c>
      <c r="M30" s="9">
        <v>334</v>
      </c>
      <c r="N30" s="9">
        <v>1921</v>
      </c>
    </row>
    <row r="31" spans="1:14" x14ac:dyDescent="0.25">
      <c r="B31" s="8">
        <v>36</v>
      </c>
      <c r="C31" s="8">
        <v>2171.6239999999998</v>
      </c>
      <c r="D31" s="8">
        <v>1326.8050000000001</v>
      </c>
      <c r="E31" s="8">
        <v>410.267</v>
      </c>
      <c r="F31" s="8">
        <v>377</v>
      </c>
      <c r="G31" s="8">
        <v>3719</v>
      </c>
      <c r="J31" s="9">
        <v>2171.6239999999998</v>
      </c>
      <c r="K31" s="9">
        <v>442.55799999999999</v>
      </c>
      <c r="L31" s="9">
        <v>132.935</v>
      </c>
      <c r="M31" s="9">
        <v>338</v>
      </c>
      <c r="N31" s="9">
        <v>2751</v>
      </c>
    </row>
    <row r="33" spans="1:14" x14ac:dyDescent="0.25">
      <c r="A33">
        <v>8</v>
      </c>
      <c r="B33" s="8">
        <v>36.5</v>
      </c>
      <c r="C33" s="8">
        <v>3975.549</v>
      </c>
      <c r="D33" s="8">
        <v>1284.6969999999999</v>
      </c>
      <c r="E33" s="8">
        <v>537.60199999999998</v>
      </c>
      <c r="F33" s="8">
        <v>257</v>
      </c>
      <c r="G33" s="8">
        <v>4095</v>
      </c>
      <c r="J33" s="9">
        <v>3975.549</v>
      </c>
      <c r="K33" s="9">
        <v>440.43099999999998</v>
      </c>
      <c r="L33" s="9">
        <v>142.625</v>
      </c>
      <c r="M33" s="9">
        <v>333</v>
      </c>
      <c r="N33" s="9">
        <v>3154</v>
      </c>
    </row>
    <row r="34" spans="1:14" x14ac:dyDescent="0.25">
      <c r="B34" s="8">
        <v>37.5</v>
      </c>
      <c r="C34" s="8">
        <v>3975.549</v>
      </c>
      <c r="D34" s="8">
        <v>1521.298</v>
      </c>
      <c r="E34" s="8">
        <v>542.17600000000004</v>
      </c>
      <c r="F34" s="8">
        <v>246</v>
      </c>
      <c r="G34" s="8">
        <v>4095</v>
      </c>
      <c r="J34" s="9">
        <v>3975.549</v>
      </c>
      <c r="K34" s="9">
        <v>450.00200000000001</v>
      </c>
      <c r="L34" s="9">
        <v>133.87</v>
      </c>
      <c r="M34" s="9">
        <v>341</v>
      </c>
      <c r="N34" s="9">
        <v>2750</v>
      </c>
    </row>
    <row r="35" spans="1:14" x14ac:dyDescent="0.25">
      <c r="B35" s="8"/>
      <c r="C35" s="8"/>
      <c r="D35" s="8"/>
      <c r="E35" s="8"/>
      <c r="F35" s="8"/>
      <c r="G35" s="8"/>
      <c r="J35" s="9"/>
      <c r="K35" s="9"/>
      <c r="L35" s="9"/>
      <c r="M35" s="9"/>
      <c r="N35" s="9"/>
    </row>
    <row r="36" spans="1:14" x14ac:dyDescent="0.25">
      <c r="A36">
        <v>9</v>
      </c>
      <c r="B36" s="8">
        <v>52.5</v>
      </c>
      <c r="C36" s="8">
        <v>4305.2030000000004</v>
      </c>
      <c r="D36" s="8">
        <v>1690.5619999999999</v>
      </c>
      <c r="E36" s="8">
        <v>1063.1210000000001</v>
      </c>
      <c r="F36" s="8">
        <v>273</v>
      </c>
      <c r="G36" s="8">
        <v>4095</v>
      </c>
      <c r="J36" s="9">
        <v>4305.2030000000004</v>
      </c>
      <c r="K36" s="9">
        <v>540.85599999999999</v>
      </c>
      <c r="L36" s="9">
        <v>415.38400000000001</v>
      </c>
      <c r="M36" s="9">
        <v>243</v>
      </c>
      <c r="N36" s="9">
        <v>4095</v>
      </c>
    </row>
    <row r="37" spans="1:14" x14ac:dyDescent="0.25">
      <c r="B37" s="8">
        <v>53</v>
      </c>
      <c r="C37" s="8">
        <v>4074.04</v>
      </c>
      <c r="D37" s="8">
        <v>1775.1189999999999</v>
      </c>
      <c r="E37" s="8">
        <v>908.80899999999997</v>
      </c>
      <c r="F37" s="8">
        <v>322</v>
      </c>
      <c r="G37" s="8">
        <v>4095</v>
      </c>
      <c r="J37" s="9">
        <v>4074.04</v>
      </c>
      <c r="K37" s="9">
        <v>561.02800000000002</v>
      </c>
      <c r="L37" s="9">
        <v>399.96300000000002</v>
      </c>
      <c r="M37" s="9">
        <v>287</v>
      </c>
      <c r="N37" s="9">
        <v>4095</v>
      </c>
    </row>
    <row r="38" spans="1:14" x14ac:dyDescent="0.25">
      <c r="B38" s="8">
        <v>53.5</v>
      </c>
      <c r="C38" s="8">
        <v>3957.203</v>
      </c>
      <c r="D38" s="8">
        <v>1423.644</v>
      </c>
      <c r="E38" s="8">
        <v>819.529</v>
      </c>
      <c r="F38" s="8">
        <v>299</v>
      </c>
      <c r="G38" s="8">
        <v>4095</v>
      </c>
      <c r="J38" s="9">
        <v>3957.203</v>
      </c>
      <c r="K38" s="9">
        <v>579.24099999999999</v>
      </c>
      <c r="L38" s="9">
        <v>399.762</v>
      </c>
      <c r="M38" s="9">
        <v>204</v>
      </c>
      <c r="N38" s="9">
        <v>4095</v>
      </c>
    </row>
    <row r="39" spans="1:14" x14ac:dyDescent="0.25">
      <c r="B39" s="8">
        <v>54</v>
      </c>
      <c r="C39" s="8">
        <v>3863.7330000000002</v>
      </c>
      <c r="D39" s="8">
        <v>849.34400000000005</v>
      </c>
      <c r="E39" s="8">
        <v>320.32499999999999</v>
      </c>
      <c r="F39" s="8">
        <v>253</v>
      </c>
      <c r="G39" s="8">
        <v>3868</v>
      </c>
      <c r="J39" s="9">
        <v>3863.7330000000002</v>
      </c>
      <c r="K39" s="9">
        <v>599.81299999999999</v>
      </c>
      <c r="L39" s="9">
        <v>400.35899999999998</v>
      </c>
      <c r="M39" s="9">
        <v>334</v>
      </c>
      <c r="N39" s="9">
        <v>4095</v>
      </c>
    </row>
    <row r="40" spans="1:14" x14ac:dyDescent="0.25">
      <c r="B40" s="8">
        <v>54.5</v>
      </c>
      <c r="C40" s="8">
        <v>3863.7330000000002</v>
      </c>
      <c r="D40" s="8">
        <v>596.53499999999997</v>
      </c>
      <c r="E40" s="8">
        <v>233.85300000000001</v>
      </c>
      <c r="F40" s="8">
        <v>277</v>
      </c>
      <c r="G40" s="8">
        <v>3650</v>
      </c>
      <c r="J40" s="9">
        <v>3863.7330000000002</v>
      </c>
      <c r="K40" s="9">
        <v>620.149</v>
      </c>
      <c r="L40" s="9">
        <v>415.16</v>
      </c>
      <c r="M40" s="9">
        <v>278</v>
      </c>
      <c r="N40" s="9">
        <v>4095</v>
      </c>
    </row>
    <row r="41" spans="1:14" x14ac:dyDescent="0.25">
      <c r="B41" s="8">
        <v>55</v>
      </c>
      <c r="C41" s="8">
        <v>3848.8629999999998</v>
      </c>
      <c r="D41" s="8">
        <v>521.40300000000002</v>
      </c>
      <c r="E41" s="8">
        <v>257.70800000000003</v>
      </c>
      <c r="F41" s="8">
        <v>238</v>
      </c>
      <c r="G41" s="8">
        <v>3732</v>
      </c>
      <c r="J41" s="9">
        <v>3848.8629999999998</v>
      </c>
      <c r="K41" s="9">
        <v>641.55100000000004</v>
      </c>
      <c r="L41" s="9">
        <v>436.67899999999997</v>
      </c>
      <c r="M41" s="9">
        <v>201</v>
      </c>
      <c r="N41" s="9">
        <v>4095</v>
      </c>
    </row>
    <row r="42" spans="1:14" x14ac:dyDescent="0.25">
      <c r="B42" s="8">
        <v>55.5</v>
      </c>
      <c r="C42" s="8">
        <v>3737.819</v>
      </c>
      <c r="D42" s="8">
        <v>462.27800000000002</v>
      </c>
      <c r="E42" s="8">
        <v>191.43799999999999</v>
      </c>
      <c r="F42" s="8">
        <v>235</v>
      </c>
      <c r="G42" s="8">
        <v>3898</v>
      </c>
      <c r="J42" s="9">
        <v>3737.819</v>
      </c>
      <c r="K42" s="9">
        <v>666.04899999999998</v>
      </c>
      <c r="L42" s="9">
        <v>468.31599999999997</v>
      </c>
      <c r="M42" s="9">
        <v>243</v>
      </c>
      <c r="N42" s="9">
        <v>4095</v>
      </c>
    </row>
    <row r="43" spans="1:14" x14ac:dyDescent="0.25">
      <c r="B43" s="8">
        <v>56</v>
      </c>
      <c r="C43" s="8">
        <v>3737.819</v>
      </c>
      <c r="D43" s="8">
        <v>441.12400000000002</v>
      </c>
      <c r="E43" s="8">
        <v>210.25899999999999</v>
      </c>
      <c r="F43" s="8">
        <v>230</v>
      </c>
      <c r="G43" s="8">
        <v>4090</v>
      </c>
      <c r="J43" s="9">
        <v>3737.819</v>
      </c>
      <c r="K43" s="9">
        <v>661.77200000000005</v>
      </c>
      <c r="L43" s="9">
        <v>468.089</v>
      </c>
      <c r="M43" s="9">
        <v>289</v>
      </c>
      <c r="N43" s="9">
        <v>4095</v>
      </c>
    </row>
    <row r="44" spans="1:14" x14ac:dyDescent="0.25">
      <c r="B44" s="8">
        <v>56.5</v>
      </c>
      <c r="C44" s="8">
        <v>3737.819</v>
      </c>
      <c r="D44" s="8">
        <v>413.428</v>
      </c>
      <c r="E44" s="8">
        <v>175.92699999999999</v>
      </c>
      <c r="F44" s="8">
        <v>230</v>
      </c>
      <c r="G44" s="8">
        <v>4095</v>
      </c>
      <c r="J44" s="9">
        <v>3737.819</v>
      </c>
      <c r="K44" s="9">
        <v>678.33600000000001</v>
      </c>
      <c r="L44" s="9">
        <v>483.82799999999997</v>
      </c>
      <c r="M44" s="9">
        <v>272</v>
      </c>
      <c r="N44" s="9">
        <v>4095</v>
      </c>
    </row>
    <row r="45" spans="1:14" x14ac:dyDescent="0.25">
      <c r="B45" s="8">
        <v>57</v>
      </c>
      <c r="C45" s="8">
        <v>3729.1289999999999</v>
      </c>
      <c r="D45" s="8">
        <v>410.37700000000001</v>
      </c>
      <c r="E45" s="8">
        <v>170.876</v>
      </c>
      <c r="F45" s="8">
        <v>230</v>
      </c>
      <c r="G45" s="8">
        <v>4009</v>
      </c>
      <c r="J45" s="9">
        <v>3729.1289999999999</v>
      </c>
      <c r="K45" s="9">
        <v>679.09</v>
      </c>
      <c r="L45" s="9">
        <v>493.47699999999998</v>
      </c>
      <c r="M45" s="9">
        <v>271</v>
      </c>
      <c r="N45" s="9">
        <v>4095</v>
      </c>
    </row>
    <row r="46" spans="1:14" x14ac:dyDescent="0.25">
      <c r="B46" s="8">
        <v>57.5</v>
      </c>
      <c r="C46" s="8">
        <v>3477.4949999999999</v>
      </c>
      <c r="D46" s="8">
        <v>415.27499999999998</v>
      </c>
      <c r="E46" s="8">
        <v>195.17400000000001</v>
      </c>
      <c r="F46" s="8">
        <v>238</v>
      </c>
      <c r="G46" s="8">
        <v>4095</v>
      </c>
      <c r="J46" s="9">
        <v>3477.4949999999999</v>
      </c>
      <c r="K46" s="9">
        <v>682.03599999999994</v>
      </c>
      <c r="L46" s="9">
        <v>495.37400000000002</v>
      </c>
      <c r="M46" s="9">
        <v>281</v>
      </c>
      <c r="N46" s="9">
        <v>4095</v>
      </c>
    </row>
    <row r="47" spans="1:14" x14ac:dyDescent="0.25">
      <c r="B47" s="8">
        <v>58</v>
      </c>
      <c r="C47" s="8">
        <v>3477.4949999999999</v>
      </c>
      <c r="D47" s="8">
        <v>397.113</v>
      </c>
      <c r="E47" s="8">
        <v>161.37299999999999</v>
      </c>
      <c r="F47" s="8">
        <v>240</v>
      </c>
      <c r="G47" s="8">
        <v>3678</v>
      </c>
      <c r="J47" s="9">
        <v>3477.4949999999999</v>
      </c>
      <c r="K47" s="9">
        <v>697.48800000000006</v>
      </c>
      <c r="L47" s="9">
        <v>485.553</v>
      </c>
      <c r="M47" s="9">
        <v>307</v>
      </c>
      <c r="N47" s="9">
        <v>4095</v>
      </c>
    </row>
    <row r="48" spans="1:14" x14ac:dyDescent="0.25">
      <c r="B48" s="8">
        <v>58.5</v>
      </c>
      <c r="C48" s="8">
        <v>3477.4949999999999</v>
      </c>
      <c r="D48" s="8">
        <v>386.69299999999998</v>
      </c>
      <c r="E48" s="8">
        <v>163.80500000000001</v>
      </c>
      <c r="F48" s="8">
        <v>231</v>
      </c>
      <c r="G48" s="8">
        <v>3962</v>
      </c>
      <c r="J48" s="9">
        <v>3477.4949999999999</v>
      </c>
      <c r="K48" s="9">
        <v>706.67700000000002</v>
      </c>
      <c r="L48" s="9">
        <v>503.89299999999997</v>
      </c>
      <c r="M48" s="9">
        <v>299</v>
      </c>
      <c r="N48" s="9">
        <v>4095</v>
      </c>
    </row>
    <row r="49" spans="2:14" x14ac:dyDescent="0.25">
      <c r="B49" s="8">
        <v>59</v>
      </c>
      <c r="C49" s="8">
        <v>3477.4949999999999</v>
      </c>
      <c r="D49" s="8">
        <v>394.96</v>
      </c>
      <c r="E49" s="8">
        <v>169.43799999999999</v>
      </c>
      <c r="F49" s="8">
        <v>239</v>
      </c>
      <c r="G49" s="8">
        <v>3142</v>
      </c>
      <c r="J49" s="9">
        <v>3477.4949999999999</v>
      </c>
      <c r="K49" s="9">
        <v>748.05600000000004</v>
      </c>
      <c r="L49" s="9">
        <v>491.85599999999999</v>
      </c>
      <c r="M49" s="9">
        <v>354</v>
      </c>
      <c r="N49" s="9">
        <v>4095</v>
      </c>
    </row>
    <row r="50" spans="2:14" x14ac:dyDescent="0.25">
      <c r="B50" s="8">
        <v>59.5</v>
      </c>
      <c r="C50" s="8">
        <v>3477.4949999999999</v>
      </c>
      <c r="D50" s="8">
        <v>435.005</v>
      </c>
      <c r="E50" s="8">
        <v>271.61900000000003</v>
      </c>
      <c r="F50" s="8">
        <v>235</v>
      </c>
      <c r="G50" s="8">
        <v>3488</v>
      </c>
      <c r="J50" s="9">
        <v>3477.4949999999999</v>
      </c>
      <c r="K50" s="9">
        <v>788.37</v>
      </c>
      <c r="L50" s="9">
        <v>435.40300000000002</v>
      </c>
      <c r="M50" s="9">
        <v>354</v>
      </c>
      <c r="N50" s="9">
        <v>4095</v>
      </c>
    </row>
    <row r="51" spans="2:14" x14ac:dyDescent="0.25">
      <c r="B51" s="8">
        <v>60</v>
      </c>
      <c r="C51" s="8">
        <v>3477.4949999999999</v>
      </c>
      <c r="D51" s="8">
        <v>434.53899999999999</v>
      </c>
      <c r="E51" s="8">
        <v>280.19299999999998</v>
      </c>
      <c r="F51" s="8">
        <v>231</v>
      </c>
      <c r="G51" s="8">
        <v>4028</v>
      </c>
      <c r="J51" s="9">
        <v>3477.4949999999999</v>
      </c>
      <c r="K51" s="9">
        <v>777.04700000000003</v>
      </c>
      <c r="L51" s="9">
        <v>482.63</v>
      </c>
      <c r="M51" s="9">
        <v>342</v>
      </c>
      <c r="N51" s="9">
        <v>4095</v>
      </c>
    </row>
    <row r="52" spans="2:14" x14ac:dyDescent="0.25">
      <c r="B52" s="8">
        <v>60.5</v>
      </c>
      <c r="C52" s="8">
        <v>3573.2820000000002</v>
      </c>
      <c r="D52" s="8">
        <v>392.60199999999998</v>
      </c>
      <c r="E52" s="8">
        <v>146.059</v>
      </c>
      <c r="F52" s="8">
        <v>240</v>
      </c>
      <c r="G52" s="8">
        <v>3011</v>
      </c>
      <c r="J52" s="9">
        <v>3573.2820000000002</v>
      </c>
      <c r="K52" s="9">
        <v>784.61699999999996</v>
      </c>
      <c r="L52" s="9">
        <v>479.89299999999997</v>
      </c>
      <c r="M52" s="9">
        <v>348</v>
      </c>
      <c r="N52" s="9">
        <v>4095</v>
      </c>
    </row>
    <row r="53" spans="2:14" x14ac:dyDescent="0.25">
      <c r="B53" s="8">
        <v>61</v>
      </c>
      <c r="C53" s="8">
        <v>3573.2820000000002</v>
      </c>
      <c r="D53" s="8">
        <v>405.74299999999999</v>
      </c>
      <c r="E53" s="8">
        <v>189.70400000000001</v>
      </c>
      <c r="F53" s="8">
        <v>241</v>
      </c>
      <c r="G53" s="8">
        <v>3091</v>
      </c>
      <c r="J53" s="9">
        <v>3573.2820000000002</v>
      </c>
      <c r="K53" s="9">
        <v>789.62099999999998</v>
      </c>
      <c r="L53" s="9">
        <v>511.57400000000001</v>
      </c>
      <c r="M53" s="9">
        <v>346</v>
      </c>
      <c r="N53" s="9">
        <v>4095</v>
      </c>
    </row>
    <row r="54" spans="2:14" x14ac:dyDescent="0.25">
      <c r="B54" s="8">
        <v>61.5</v>
      </c>
      <c r="C54" s="8">
        <v>3573.2820000000002</v>
      </c>
      <c r="D54" s="8">
        <v>403.63099999999997</v>
      </c>
      <c r="E54" s="8">
        <v>165.733</v>
      </c>
      <c r="F54" s="8">
        <v>235</v>
      </c>
      <c r="G54" s="8">
        <v>4088</v>
      </c>
      <c r="J54" s="9">
        <v>3573.2820000000002</v>
      </c>
      <c r="K54" s="9">
        <v>793.26800000000003</v>
      </c>
      <c r="L54" s="9">
        <v>518.32899999999995</v>
      </c>
      <c r="M54" s="9">
        <v>344</v>
      </c>
      <c r="N54" s="9">
        <v>4095</v>
      </c>
    </row>
    <row r="55" spans="2:14" x14ac:dyDescent="0.25">
      <c r="B55" s="8">
        <v>62</v>
      </c>
      <c r="C55" s="8">
        <v>3573.2820000000002</v>
      </c>
      <c r="D55" s="8">
        <v>424.07400000000001</v>
      </c>
      <c r="E55" s="8">
        <v>184.881</v>
      </c>
      <c r="F55" s="8">
        <v>242</v>
      </c>
      <c r="G55" s="8">
        <v>4095</v>
      </c>
      <c r="J55" s="9">
        <v>3573.2820000000002</v>
      </c>
      <c r="K55" s="9">
        <v>786.84</v>
      </c>
      <c r="L55" s="9">
        <v>510.74</v>
      </c>
      <c r="M55" s="9">
        <v>280</v>
      </c>
      <c r="N55" s="9">
        <v>4095</v>
      </c>
    </row>
    <row r="56" spans="2:14" x14ac:dyDescent="0.25">
      <c r="B56" s="8">
        <v>62.5</v>
      </c>
      <c r="C56" s="8">
        <v>3573.2820000000002</v>
      </c>
      <c r="D56" s="8">
        <v>422.81</v>
      </c>
      <c r="E56" s="8">
        <v>166.62</v>
      </c>
      <c r="F56" s="8">
        <v>243</v>
      </c>
      <c r="G56" s="8">
        <v>4095</v>
      </c>
      <c r="J56" s="9">
        <v>3573.2820000000002</v>
      </c>
      <c r="K56" s="9">
        <v>799.01400000000001</v>
      </c>
      <c r="L56" s="9">
        <v>514.30899999999997</v>
      </c>
      <c r="M56" s="9">
        <v>346</v>
      </c>
      <c r="N56" s="9">
        <v>4095</v>
      </c>
    </row>
    <row r="57" spans="2:14" x14ac:dyDescent="0.25">
      <c r="B57" s="8">
        <v>63</v>
      </c>
      <c r="C57" s="8">
        <v>3573.2820000000002</v>
      </c>
      <c r="D57" s="8">
        <v>432.392</v>
      </c>
      <c r="E57" s="8">
        <v>177.61199999999999</v>
      </c>
      <c r="F57" s="8">
        <v>240</v>
      </c>
      <c r="G57" s="8">
        <v>4095</v>
      </c>
      <c r="J57" s="9">
        <v>3573.2820000000002</v>
      </c>
      <c r="K57" s="9">
        <v>806.6</v>
      </c>
      <c r="L57" s="9">
        <v>530.47</v>
      </c>
      <c r="M57" s="9">
        <v>337</v>
      </c>
      <c r="N57" s="9">
        <v>4095</v>
      </c>
    </row>
    <row r="58" spans="2:14" x14ac:dyDescent="0.25">
      <c r="B58" s="8">
        <v>63.5</v>
      </c>
      <c r="C58" s="8">
        <v>3573.2820000000002</v>
      </c>
      <c r="D58" s="8">
        <v>425.80799999999999</v>
      </c>
      <c r="E58" s="8">
        <v>154.941</v>
      </c>
      <c r="F58" s="8">
        <v>239</v>
      </c>
      <c r="G58" s="8">
        <v>3967</v>
      </c>
      <c r="J58" s="9">
        <v>3573.2820000000002</v>
      </c>
      <c r="K58" s="9">
        <v>824.13300000000004</v>
      </c>
      <c r="L58" s="9">
        <v>533.45100000000002</v>
      </c>
      <c r="M58" s="9">
        <v>340</v>
      </c>
      <c r="N58" s="9">
        <v>4095</v>
      </c>
    </row>
    <row r="59" spans="2:14" x14ac:dyDescent="0.25">
      <c r="B59" s="8">
        <v>64</v>
      </c>
      <c r="C59" s="8">
        <v>3573.2820000000002</v>
      </c>
      <c r="D59" s="8">
        <v>422.09300000000002</v>
      </c>
      <c r="E59" s="8">
        <v>159.989</v>
      </c>
      <c r="F59" s="8">
        <v>235</v>
      </c>
      <c r="G59" s="8">
        <v>4003</v>
      </c>
      <c r="J59" s="9">
        <v>3573.2820000000002</v>
      </c>
      <c r="K59" s="9">
        <v>839.06</v>
      </c>
      <c r="L59" s="9">
        <v>531.11</v>
      </c>
      <c r="M59" s="9">
        <v>354</v>
      </c>
      <c r="N59" s="9">
        <v>4095</v>
      </c>
    </row>
    <row r="60" spans="2:14" x14ac:dyDescent="0.25">
      <c r="B60" s="8">
        <v>64.5</v>
      </c>
      <c r="C60" s="8">
        <v>3573.2820000000002</v>
      </c>
      <c r="D60" s="8">
        <v>417.38200000000001</v>
      </c>
      <c r="E60" s="8">
        <v>152.37899999999999</v>
      </c>
      <c r="F60" s="8">
        <v>238</v>
      </c>
      <c r="G60" s="8">
        <v>2946</v>
      </c>
      <c r="J60" s="9">
        <v>3573.2820000000002</v>
      </c>
      <c r="K60" s="9">
        <v>922.33100000000002</v>
      </c>
      <c r="L60" s="9">
        <v>502.39800000000002</v>
      </c>
      <c r="M60" s="9">
        <v>364</v>
      </c>
      <c r="N60" s="9">
        <v>4095</v>
      </c>
    </row>
    <row r="61" spans="2:14" x14ac:dyDescent="0.25">
      <c r="B61" s="8">
        <v>65</v>
      </c>
      <c r="C61" s="8">
        <v>3573.2820000000002</v>
      </c>
      <c r="D61" s="8">
        <v>412.03100000000001</v>
      </c>
      <c r="E61" s="8">
        <v>160.517</v>
      </c>
      <c r="F61" s="8">
        <v>231</v>
      </c>
      <c r="G61" s="8">
        <v>3112</v>
      </c>
      <c r="J61" s="9">
        <v>3573.2820000000002</v>
      </c>
      <c r="K61" s="9">
        <v>920.14300000000003</v>
      </c>
      <c r="L61" s="9">
        <v>506.34800000000001</v>
      </c>
      <c r="M61" s="9">
        <v>366</v>
      </c>
      <c r="N61" s="9">
        <v>4095</v>
      </c>
    </row>
    <row r="62" spans="2:14" x14ac:dyDescent="0.25">
      <c r="B62" s="8">
        <v>65.5</v>
      </c>
      <c r="C62" s="8">
        <v>3573.2820000000002</v>
      </c>
      <c r="D62" s="8">
        <v>407.17899999999997</v>
      </c>
      <c r="E62" s="8">
        <v>149.05000000000001</v>
      </c>
      <c r="F62" s="8">
        <v>236</v>
      </c>
      <c r="G62" s="8">
        <v>2965</v>
      </c>
      <c r="J62" s="9">
        <v>3573.2820000000002</v>
      </c>
      <c r="K62" s="9">
        <v>920.03</v>
      </c>
      <c r="L62" s="9">
        <v>518.21100000000001</v>
      </c>
      <c r="M62" s="9">
        <v>349</v>
      </c>
      <c r="N62" s="9">
        <v>4095</v>
      </c>
    </row>
    <row r="63" spans="2:14" x14ac:dyDescent="0.25">
      <c r="B63" s="8">
        <v>66</v>
      </c>
      <c r="C63" s="8">
        <v>3573.2820000000002</v>
      </c>
      <c r="D63" s="8">
        <v>402.15199999999999</v>
      </c>
      <c r="E63" s="8">
        <v>136.43600000000001</v>
      </c>
      <c r="F63" s="8">
        <v>237</v>
      </c>
      <c r="G63" s="8">
        <v>2833</v>
      </c>
      <c r="J63" s="9">
        <v>3573.2820000000002</v>
      </c>
      <c r="K63" s="9">
        <v>913.44899999999996</v>
      </c>
      <c r="L63" s="9">
        <v>518.00400000000002</v>
      </c>
      <c r="M63" s="9">
        <v>363</v>
      </c>
      <c r="N63" s="9">
        <v>4095</v>
      </c>
    </row>
    <row r="64" spans="2:14" x14ac:dyDescent="0.25">
      <c r="B64" s="8">
        <v>66.5</v>
      </c>
      <c r="C64" s="8">
        <v>3573.2820000000002</v>
      </c>
      <c r="D64" s="8">
        <v>380.64</v>
      </c>
      <c r="E64" s="8">
        <v>149.089</v>
      </c>
      <c r="F64" s="8">
        <v>231</v>
      </c>
      <c r="G64" s="8">
        <v>4095</v>
      </c>
      <c r="J64" s="9">
        <v>3573.2820000000002</v>
      </c>
      <c r="K64" s="9">
        <v>829.80399999999997</v>
      </c>
      <c r="L64" s="9">
        <v>560.76300000000003</v>
      </c>
      <c r="M64" s="9">
        <v>341</v>
      </c>
      <c r="N64" s="9">
        <v>40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50"/>
  <sheetViews>
    <sheetView zoomScaleNormal="100" zoomScalePageLayoutView="70" workbookViewId="0">
      <selection activeCell="A23" sqref="A23"/>
    </sheetView>
  </sheetViews>
  <sheetFormatPr defaultColWidth="8.85546875" defaultRowHeight="15" x14ac:dyDescent="0.25"/>
  <sheetData>
    <row r="2" spans="1:14" x14ac:dyDescent="0.25">
      <c r="C2" t="s">
        <v>7</v>
      </c>
      <c r="J2" t="s">
        <v>8</v>
      </c>
    </row>
    <row r="4" spans="1:14" x14ac:dyDescent="0.25">
      <c r="A4" t="s">
        <v>6</v>
      </c>
      <c r="B4" t="s">
        <v>2</v>
      </c>
      <c r="C4" t="s">
        <v>3</v>
      </c>
      <c r="D4" t="s">
        <v>4</v>
      </c>
      <c r="E4" t="s">
        <v>5</v>
      </c>
      <c r="F4" t="s">
        <v>0</v>
      </c>
      <c r="G4" t="s">
        <v>1</v>
      </c>
      <c r="J4" t="s">
        <v>3</v>
      </c>
      <c r="K4" t="s">
        <v>4</v>
      </c>
      <c r="L4" t="s">
        <v>5</v>
      </c>
      <c r="M4" t="s">
        <v>0</v>
      </c>
      <c r="N4" t="s">
        <v>1</v>
      </c>
    </row>
    <row r="5" spans="1:14" x14ac:dyDescent="0.25">
      <c r="A5">
        <v>9</v>
      </c>
      <c r="B5" s="10">
        <v>0</v>
      </c>
      <c r="C5" s="10">
        <v>3692.8229999999999</v>
      </c>
      <c r="D5" s="10">
        <v>1477.5429999999999</v>
      </c>
      <c r="E5" s="10">
        <v>577.76800000000003</v>
      </c>
      <c r="F5" s="10">
        <v>297</v>
      </c>
      <c r="G5" s="10">
        <v>4095</v>
      </c>
      <c r="J5" s="11">
        <v>3692.8229999999999</v>
      </c>
      <c r="K5" s="11">
        <v>427.67099999999999</v>
      </c>
      <c r="L5" s="11">
        <v>47.170999999999999</v>
      </c>
      <c r="M5" s="11">
        <v>335</v>
      </c>
      <c r="N5" s="11">
        <v>818</v>
      </c>
    </row>
    <row r="6" spans="1:14" x14ac:dyDescent="0.25">
      <c r="B6" s="10">
        <v>0.5</v>
      </c>
      <c r="C6" s="10">
        <v>3526.933</v>
      </c>
      <c r="D6" s="10">
        <v>1537.2760000000001</v>
      </c>
      <c r="E6" s="10">
        <v>614.62400000000002</v>
      </c>
      <c r="F6" s="10">
        <v>299</v>
      </c>
      <c r="G6" s="10">
        <v>4095</v>
      </c>
      <c r="J6" s="11">
        <v>3526.933</v>
      </c>
      <c r="K6" s="11">
        <v>432.51299999999998</v>
      </c>
      <c r="L6" s="11">
        <v>51.23</v>
      </c>
      <c r="M6" s="11">
        <v>349</v>
      </c>
      <c r="N6" s="11">
        <v>945</v>
      </c>
    </row>
    <row r="7" spans="1:14" x14ac:dyDescent="0.25">
      <c r="B7" s="10">
        <v>1</v>
      </c>
      <c r="C7" s="10">
        <v>3926.8829999999998</v>
      </c>
      <c r="D7" s="10">
        <v>1597.422</v>
      </c>
      <c r="E7" s="10">
        <v>643.52099999999996</v>
      </c>
      <c r="F7" s="10">
        <v>291</v>
      </c>
      <c r="G7" s="10">
        <v>4095</v>
      </c>
      <c r="J7" s="11">
        <v>3926.8829999999998</v>
      </c>
      <c r="K7" s="11">
        <v>431.21199999999999</v>
      </c>
      <c r="L7" s="11">
        <v>50.28</v>
      </c>
      <c r="M7" s="11">
        <v>341</v>
      </c>
      <c r="N7" s="11">
        <v>886</v>
      </c>
    </row>
    <row r="8" spans="1:14" x14ac:dyDescent="0.25">
      <c r="B8" s="10">
        <v>1.5</v>
      </c>
      <c r="C8" s="10">
        <v>3576.951</v>
      </c>
      <c r="D8" s="10">
        <v>1657.6479999999999</v>
      </c>
      <c r="E8" s="10">
        <v>716.44500000000005</v>
      </c>
      <c r="F8" s="10">
        <v>310</v>
      </c>
      <c r="G8" s="10">
        <v>4095</v>
      </c>
      <c r="J8" s="11">
        <v>3576.951</v>
      </c>
      <c r="K8" s="11">
        <v>434.39600000000002</v>
      </c>
      <c r="L8" s="11">
        <v>54.411999999999999</v>
      </c>
      <c r="M8" s="11">
        <v>316</v>
      </c>
      <c r="N8" s="11">
        <v>924</v>
      </c>
    </row>
    <row r="9" spans="1:14" x14ac:dyDescent="0.25">
      <c r="B9" s="10">
        <v>2</v>
      </c>
      <c r="C9" s="10">
        <v>3590.47</v>
      </c>
      <c r="D9" s="10">
        <v>1754.596</v>
      </c>
      <c r="E9" s="10">
        <v>716.28800000000001</v>
      </c>
      <c r="F9" s="10">
        <v>299</v>
      </c>
      <c r="G9" s="10">
        <v>4095</v>
      </c>
      <c r="J9" s="11">
        <v>3590.47</v>
      </c>
      <c r="K9" s="11">
        <v>436.30099999999999</v>
      </c>
      <c r="L9" s="11">
        <v>57.484000000000002</v>
      </c>
      <c r="M9" s="11">
        <v>339</v>
      </c>
      <c r="N9" s="11">
        <v>1078</v>
      </c>
    </row>
    <row r="10" spans="1:14" x14ac:dyDescent="0.25">
      <c r="B10" s="10">
        <v>2.5</v>
      </c>
      <c r="C10" s="10">
        <v>3555.1289999999999</v>
      </c>
      <c r="D10" s="10">
        <v>1690.231</v>
      </c>
      <c r="E10" s="10">
        <v>782.43600000000004</v>
      </c>
      <c r="F10" s="10">
        <v>269</v>
      </c>
      <c r="G10" s="10">
        <v>4095</v>
      </c>
      <c r="J10" s="11">
        <v>3555.1289999999999</v>
      </c>
      <c r="K10" s="11">
        <v>436.90800000000002</v>
      </c>
      <c r="L10" s="11">
        <v>55.616999999999997</v>
      </c>
      <c r="M10" s="11">
        <v>337</v>
      </c>
      <c r="N10" s="11">
        <v>1027</v>
      </c>
    </row>
    <row r="11" spans="1:14" x14ac:dyDescent="0.25">
      <c r="B11" s="10">
        <v>3</v>
      </c>
      <c r="C11" s="10">
        <v>3413.7660000000001</v>
      </c>
      <c r="D11" s="10">
        <v>1673.3910000000001</v>
      </c>
      <c r="E11" s="10">
        <v>819.75800000000004</v>
      </c>
      <c r="F11" s="10">
        <v>273</v>
      </c>
      <c r="G11" s="10">
        <v>4095</v>
      </c>
      <c r="J11" s="11">
        <v>3413.7660000000001</v>
      </c>
      <c r="K11" s="11">
        <v>437.7</v>
      </c>
      <c r="L11" s="11">
        <v>55.73</v>
      </c>
      <c r="M11" s="11">
        <v>328</v>
      </c>
      <c r="N11" s="11">
        <v>1017</v>
      </c>
    </row>
    <row r="12" spans="1:14" x14ac:dyDescent="0.25">
      <c r="B12" s="10">
        <v>3.5</v>
      </c>
      <c r="C12" s="10">
        <v>3119.259</v>
      </c>
      <c r="D12" s="10">
        <v>1752.396</v>
      </c>
      <c r="E12" s="10">
        <v>812.65499999999997</v>
      </c>
      <c r="F12" s="10">
        <v>301</v>
      </c>
      <c r="G12" s="10">
        <v>4095</v>
      </c>
      <c r="J12" s="11">
        <v>3119.259</v>
      </c>
      <c r="K12" s="11">
        <v>440.38299999999998</v>
      </c>
      <c r="L12" s="11">
        <v>59.271000000000001</v>
      </c>
      <c r="M12" s="11">
        <v>353</v>
      </c>
      <c r="N12" s="11">
        <v>939</v>
      </c>
    </row>
    <row r="13" spans="1:14" x14ac:dyDescent="0.25">
      <c r="B13" s="10">
        <v>4</v>
      </c>
      <c r="C13" s="10">
        <v>3145.33</v>
      </c>
      <c r="D13" s="10">
        <v>1735.587</v>
      </c>
      <c r="E13" s="10">
        <v>813.34799999999996</v>
      </c>
      <c r="F13" s="10">
        <v>275</v>
      </c>
      <c r="G13" s="10">
        <v>4095</v>
      </c>
      <c r="J13" s="11">
        <v>3145.33</v>
      </c>
      <c r="K13" s="11">
        <v>439.10599999999999</v>
      </c>
      <c r="L13" s="11">
        <v>57.247999999999998</v>
      </c>
      <c r="M13" s="11">
        <v>341</v>
      </c>
      <c r="N13" s="11">
        <v>1063</v>
      </c>
    </row>
    <row r="14" spans="1:14" x14ac:dyDescent="0.25">
      <c r="B14" s="10">
        <v>4.5</v>
      </c>
      <c r="C14" s="10">
        <v>2869.3629999999998</v>
      </c>
      <c r="D14" s="10">
        <v>1839.2860000000001</v>
      </c>
      <c r="E14" s="10">
        <v>770.86300000000006</v>
      </c>
      <c r="F14" s="10">
        <v>292</v>
      </c>
      <c r="G14" s="10">
        <v>4095</v>
      </c>
      <c r="J14" s="11">
        <v>2869.3629999999998</v>
      </c>
      <c r="K14" s="11">
        <v>443.90800000000002</v>
      </c>
      <c r="L14" s="11">
        <v>61.863999999999997</v>
      </c>
      <c r="M14" s="11">
        <v>345</v>
      </c>
      <c r="N14" s="11">
        <v>922</v>
      </c>
    </row>
    <row r="15" spans="1:14" x14ac:dyDescent="0.25">
      <c r="B15" s="10">
        <v>5</v>
      </c>
      <c r="C15" s="10">
        <v>2996.6280000000002</v>
      </c>
      <c r="D15" s="10">
        <v>1765.067</v>
      </c>
      <c r="E15" s="10">
        <v>784.97299999999996</v>
      </c>
      <c r="F15" s="10">
        <v>323</v>
      </c>
      <c r="G15" s="10">
        <v>4095</v>
      </c>
      <c r="J15" s="11">
        <v>2996.6280000000002</v>
      </c>
      <c r="K15" s="11">
        <v>444.81900000000002</v>
      </c>
      <c r="L15" s="11">
        <v>62.363</v>
      </c>
      <c r="M15" s="11">
        <v>342</v>
      </c>
      <c r="N15" s="11">
        <v>1136</v>
      </c>
    </row>
    <row r="16" spans="1:14" x14ac:dyDescent="0.25">
      <c r="B16" s="10">
        <v>5.5</v>
      </c>
      <c r="C16" s="10">
        <v>2961.674</v>
      </c>
      <c r="D16" s="10">
        <v>1779.2819999999999</v>
      </c>
      <c r="E16" s="10">
        <v>772.27599999999995</v>
      </c>
      <c r="F16" s="10">
        <v>303</v>
      </c>
      <c r="G16" s="10">
        <v>4095</v>
      </c>
      <c r="J16" s="11">
        <v>2961.674</v>
      </c>
      <c r="K16" s="11">
        <v>449.85899999999998</v>
      </c>
      <c r="L16" s="11">
        <v>69.078999999999994</v>
      </c>
      <c r="M16" s="11">
        <v>326</v>
      </c>
      <c r="N16" s="11">
        <v>1392</v>
      </c>
    </row>
    <row r="17" spans="2:14" x14ac:dyDescent="0.25">
      <c r="B17" s="10">
        <v>6</v>
      </c>
      <c r="C17" s="10">
        <v>2961.674</v>
      </c>
      <c r="D17" s="10">
        <v>1695.365</v>
      </c>
      <c r="E17" s="10">
        <v>777.64400000000001</v>
      </c>
      <c r="F17" s="10">
        <v>291</v>
      </c>
      <c r="G17" s="10">
        <v>4095</v>
      </c>
      <c r="J17" s="11">
        <v>2961.674</v>
      </c>
      <c r="K17" s="11">
        <v>446.40199999999999</v>
      </c>
      <c r="L17" s="11">
        <v>62.646999999999998</v>
      </c>
      <c r="M17" s="11">
        <v>349</v>
      </c>
      <c r="N17" s="11">
        <v>965</v>
      </c>
    </row>
    <row r="18" spans="2:14" x14ac:dyDescent="0.25">
      <c r="B18" s="10">
        <v>6.5</v>
      </c>
      <c r="C18" s="10">
        <v>2961.674</v>
      </c>
      <c r="D18" s="10">
        <v>1564.9469999999999</v>
      </c>
      <c r="E18" s="10">
        <v>819.66700000000003</v>
      </c>
      <c r="F18" s="10">
        <v>275</v>
      </c>
      <c r="G18" s="10">
        <v>4095</v>
      </c>
      <c r="J18" s="11">
        <v>2961.674</v>
      </c>
      <c r="K18" s="11">
        <v>447.96100000000001</v>
      </c>
      <c r="L18" s="11">
        <v>65.194000000000003</v>
      </c>
      <c r="M18" s="11">
        <v>339</v>
      </c>
      <c r="N18" s="11">
        <v>997</v>
      </c>
    </row>
    <row r="19" spans="2:14" x14ac:dyDescent="0.25">
      <c r="B19" s="10">
        <v>7</v>
      </c>
      <c r="C19" s="10">
        <v>2961.674</v>
      </c>
      <c r="D19" s="10">
        <v>1530.6969999999999</v>
      </c>
      <c r="E19" s="10">
        <v>894.88800000000003</v>
      </c>
      <c r="F19" s="10">
        <v>244</v>
      </c>
      <c r="G19" s="10">
        <v>4095</v>
      </c>
      <c r="J19" s="11">
        <v>2961.674</v>
      </c>
      <c r="K19" s="11">
        <v>451.274</v>
      </c>
      <c r="L19" s="11">
        <v>75.213999999999999</v>
      </c>
      <c r="M19" s="11">
        <v>328</v>
      </c>
      <c r="N19" s="11">
        <v>1659</v>
      </c>
    </row>
    <row r="20" spans="2:14" x14ac:dyDescent="0.25">
      <c r="B20" s="10">
        <v>7.5</v>
      </c>
      <c r="C20" s="10">
        <v>3100.527</v>
      </c>
      <c r="D20" s="10">
        <v>1933.953</v>
      </c>
      <c r="E20" s="10">
        <v>784.60299999999995</v>
      </c>
      <c r="F20" s="10">
        <v>278</v>
      </c>
      <c r="G20" s="10">
        <v>4095</v>
      </c>
      <c r="J20" s="11">
        <v>3100.527</v>
      </c>
      <c r="K20" s="11">
        <v>458.06700000000001</v>
      </c>
      <c r="L20" s="11">
        <v>73.878</v>
      </c>
      <c r="M20" s="11">
        <v>342</v>
      </c>
      <c r="N20" s="11">
        <v>1197</v>
      </c>
    </row>
    <row r="22" spans="2:14" x14ac:dyDescent="0.25">
      <c r="B22" s="10">
        <v>14.5</v>
      </c>
      <c r="C22" s="10">
        <v>3101.8780000000002</v>
      </c>
      <c r="D22" s="10">
        <v>2178.8620000000001</v>
      </c>
      <c r="E22" s="10">
        <v>942.02</v>
      </c>
      <c r="F22" s="10">
        <v>286</v>
      </c>
      <c r="G22" s="10">
        <v>4095</v>
      </c>
      <c r="J22" s="11">
        <v>3101.8780000000002</v>
      </c>
      <c r="K22" s="11">
        <v>504.81799999999998</v>
      </c>
      <c r="L22" s="11">
        <v>110.328</v>
      </c>
      <c r="M22" s="11">
        <v>330</v>
      </c>
      <c r="N22" s="11">
        <v>1409</v>
      </c>
    </row>
    <row r="23" spans="2:14" x14ac:dyDescent="0.25">
      <c r="B23" s="10">
        <v>15</v>
      </c>
      <c r="C23" s="10">
        <v>3129.3009999999999</v>
      </c>
      <c r="D23" s="10">
        <v>2117.7429999999999</v>
      </c>
      <c r="E23" s="10">
        <v>877.529</v>
      </c>
      <c r="F23" s="10">
        <v>361</v>
      </c>
      <c r="G23" s="10">
        <v>4095</v>
      </c>
      <c r="J23" s="11">
        <v>3129.3009999999999</v>
      </c>
      <c r="K23" s="11">
        <v>523.54700000000003</v>
      </c>
      <c r="L23" s="11">
        <v>131.011</v>
      </c>
      <c r="M23" s="11">
        <v>343</v>
      </c>
      <c r="N23" s="11">
        <v>1767</v>
      </c>
    </row>
    <row r="24" spans="2:14" x14ac:dyDescent="0.25">
      <c r="B24" s="10">
        <v>15.5</v>
      </c>
      <c r="C24" s="10">
        <v>3070.0140000000001</v>
      </c>
      <c r="D24" s="10">
        <v>1954.635</v>
      </c>
      <c r="E24" s="10">
        <v>874.88099999999997</v>
      </c>
      <c r="F24" s="10">
        <v>342</v>
      </c>
      <c r="G24" s="10">
        <v>4095</v>
      </c>
      <c r="J24" s="11">
        <v>3070.0140000000001</v>
      </c>
      <c r="K24" s="11">
        <v>554.32500000000005</v>
      </c>
      <c r="L24" s="11">
        <v>170.31800000000001</v>
      </c>
      <c r="M24" s="11">
        <v>346</v>
      </c>
      <c r="N24" s="11">
        <v>1925</v>
      </c>
    </row>
    <row r="25" spans="2:14" x14ac:dyDescent="0.25">
      <c r="B25" s="10">
        <v>16</v>
      </c>
      <c r="C25" s="10">
        <v>2993.9250000000002</v>
      </c>
      <c r="D25" s="10">
        <v>1446.306</v>
      </c>
      <c r="E25" s="10">
        <v>665.21100000000001</v>
      </c>
      <c r="F25" s="10">
        <v>249</v>
      </c>
      <c r="G25" s="10">
        <v>4095</v>
      </c>
      <c r="J25" s="11">
        <v>2993.9250000000002</v>
      </c>
      <c r="K25" s="11">
        <v>586.20399999999995</v>
      </c>
      <c r="L25" s="11">
        <v>216.077</v>
      </c>
      <c r="M25" s="11">
        <v>322</v>
      </c>
      <c r="N25" s="11">
        <v>2511</v>
      </c>
    </row>
    <row r="26" spans="2:14" x14ac:dyDescent="0.25">
      <c r="B26" s="10">
        <v>16.5</v>
      </c>
      <c r="C26" s="10">
        <v>3036.2179999999998</v>
      </c>
      <c r="D26" s="10">
        <v>789.44100000000003</v>
      </c>
      <c r="E26" s="10">
        <v>299.392</v>
      </c>
      <c r="F26" s="10">
        <v>238</v>
      </c>
      <c r="G26" s="10">
        <v>3776</v>
      </c>
      <c r="J26" s="11">
        <v>3036.2179999999998</v>
      </c>
      <c r="K26" s="11">
        <v>618.38</v>
      </c>
      <c r="L26" s="11">
        <v>265.58499999999998</v>
      </c>
      <c r="M26" s="11">
        <v>331</v>
      </c>
      <c r="N26" s="11">
        <v>2662</v>
      </c>
    </row>
    <row r="27" spans="2:14" x14ac:dyDescent="0.25">
      <c r="B27" s="10">
        <v>17</v>
      </c>
      <c r="C27" s="10">
        <v>3070.0140000000001</v>
      </c>
      <c r="D27" s="10">
        <v>541.14499999999998</v>
      </c>
      <c r="E27" s="10">
        <v>206.42699999999999</v>
      </c>
      <c r="F27" s="10">
        <v>230</v>
      </c>
      <c r="G27" s="10">
        <v>2928</v>
      </c>
      <c r="J27" s="11">
        <v>3070.0140000000001</v>
      </c>
      <c r="K27" s="11">
        <v>637.23699999999997</v>
      </c>
      <c r="L27" s="11">
        <v>310.87099999999998</v>
      </c>
      <c r="M27" s="11">
        <v>321</v>
      </c>
      <c r="N27" s="11">
        <v>3654</v>
      </c>
    </row>
    <row r="28" spans="2:14" x14ac:dyDescent="0.25">
      <c r="B28" s="10">
        <v>17.5</v>
      </c>
      <c r="C28" s="10">
        <v>3070.0140000000001</v>
      </c>
      <c r="D28" s="10">
        <v>464.72399999999999</v>
      </c>
      <c r="E28" s="10">
        <v>173.27</v>
      </c>
      <c r="F28" s="10">
        <v>228</v>
      </c>
      <c r="G28" s="10">
        <v>2704</v>
      </c>
      <c r="J28" s="11">
        <v>3070.0140000000001</v>
      </c>
      <c r="K28" s="11">
        <v>678.11500000000001</v>
      </c>
      <c r="L28" s="11">
        <v>383.85399999999998</v>
      </c>
      <c r="M28" s="11">
        <v>320</v>
      </c>
      <c r="N28" s="11">
        <v>3919</v>
      </c>
    </row>
    <row r="29" spans="2:14" x14ac:dyDescent="0.25">
      <c r="B29" s="10">
        <v>18</v>
      </c>
      <c r="C29" s="10">
        <v>2967.4670000000001</v>
      </c>
      <c r="D29" s="10">
        <v>413.428</v>
      </c>
      <c r="E29" s="10">
        <v>158.892</v>
      </c>
      <c r="F29" s="10">
        <v>226</v>
      </c>
      <c r="G29" s="10">
        <v>3306</v>
      </c>
      <c r="J29" s="11">
        <v>2967.4670000000001</v>
      </c>
      <c r="K29" s="11">
        <v>702.75199999999995</v>
      </c>
      <c r="L29" s="11">
        <v>485.71</v>
      </c>
      <c r="M29" s="11">
        <v>270</v>
      </c>
      <c r="N29" s="11">
        <v>4095</v>
      </c>
    </row>
    <row r="30" spans="2:14" x14ac:dyDescent="0.25">
      <c r="B30" s="10">
        <v>18.5</v>
      </c>
      <c r="C30" s="10">
        <v>3000.491</v>
      </c>
      <c r="D30" s="10">
        <v>396.88200000000001</v>
      </c>
      <c r="E30" s="10">
        <v>168.107</v>
      </c>
      <c r="F30" s="10">
        <v>225</v>
      </c>
      <c r="G30" s="10">
        <v>3471</v>
      </c>
      <c r="J30" s="11">
        <v>3000.491</v>
      </c>
      <c r="K30" s="11">
        <v>726.59199999999998</v>
      </c>
      <c r="L30" s="11">
        <v>497.18799999999999</v>
      </c>
      <c r="M30" s="11">
        <v>295</v>
      </c>
      <c r="N30" s="11">
        <v>4095</v>
      </c>
    </row>
    <row r="31" spans="2:14" x14ac:dyDescent="0.25">
      <c r="B31" s="10">
        <v>19</v>
      </c>
      <c r="C31" s="10">
        <v>2967.4670000000001</v>
      </c>
      <c r="D31" s="10">
        <v>390.51</v>
      </c>
      <c r="E31" s="10">
        <v>178.328</v>
      </c>
      <c r="F31" s="10">
        <v>231</v>
      </c>
      <c r="G31" s="10">
        <v>2828</v>
      </c>
      <c r="J31" s="11">
        <v>2967.4670000000001</v>
      </c>
      <c r="K31" s="11">
        <v>739.05799999999999</v>
      </c>
      <c r="L31" s="11">
        <v>515.91399999999999</v>
      </c>
      <c r="M31" s="11">
        <v>299</v>
      </c>
      <c r="N31" s="11">
        <v>4095</v>
      </c>
    </row>
    <row r="32" spans="2:14" x14ac:dyDescent="0.25">
      <c r="B32" s="10">
        <v>19.5</v>
      </c>
      <c r="C32" s="10">
        <v>2926.14</v>
      </c>
      <c r="D32" s="10">
        <v>391.32499999999999</v>
      </c>
      <c r="E32" s="10">
        <v>143.82400000000001</v>
      </c>
      <c r="F32" s="10">
        <v>232</v>
      </c>
      <c r="G32" s="10">
        <v>2693</v>
      </c>
      <c r="J32" s="11">
        <v>2926.14</v>
      </c>
      <c r="K32" s="11">
        <v>753.37099999999998</v>
      </c>
      <c r="L32" s="11">
        <v>535.00699999999995</v>
      </c>
      <c r="M32" s="11">
        <v>322</v>
      </c>
      <c r="N32" s="11">
        <v>4095</v>
      </c>
    </row>
    <row r="33" spans="2:14" x14ac:dyDescent="0.25">
      <c r="B33" s="10">
        <v>20</v>
      </c>
      <c r="C33" s="10">
        <v>2901.614</v>
      </c>
      <c r="D33" s="10">
        <v>391.279</v>
      </c>
      <c r="E33" s="10">
        <v>141.458</v>
      </c>
      <c r="F33" s="10">
        <v>232</v>
      </c>
      <c r="G33" s="10">
        <v>2693</v>
      </c>
      <c r="J33" s="11">
        <v>2901.614</v>
      </c>
      <c r="K33" s="11">
        <v>759.33799999999997</v>
      </c>
      <c r="L33" s="11">
        <v>539.05100000000004</v>
      </c>
      <c r="M33" s="11">
        <v>331</v>
      </c>
      <c r="N33" s="11">
        <v>4095</v>
      </c>
    </row>
    <row r="34" spans="2:14" x14ac:dyDescent="0.25">
      <c r="B34" s="10">
        <v>20.5</v>
      </c>
      <c r="C34" s="10">
        <v>2845.03</v>
      </c>
      <c r="D34" s="10">
        <v>381.98099999999999</v>
      </c>
      <c r="E34" s="10">
        <v>133.01</v>
      </c>
      <c r="F34" s="10">
        <v>223</v>
      </c>
      <c r="G34" s="10">
        <v>3220</v>
      </c>
      <c r="J34" s="11">
        <v>2845.03</v>
      </c>
      <c r="K34" s="11">
        <v>764.12900000000002</v>
      </c>
      <c r="L34" s="11">
        <v>546.68700000000001</v>
      </c>
      <c r="M34" s="11">
        <v>229</v>
      </c>
      <c r="N34" s="11">
        <v>4095</v>
      </c>
    </row>
    <row r="35" spans="2:14" x14ac:dyDescent="0.25">
      <c r="B35" s="10">
        <v>21</v>
      </c>
      <c r="C35" s="10">
        <v>2812.9720000000002</v>
      </c>
      <c r="D35" s="10">
        <v>375.49099999999999</v>
      </c>
      <c r="E35" s="10">
        <v>148.58000000000001</v>
      </c>
      <c r="F35" s="10">
        <v>227</v>
      </c>
      <c r="G35" s="10">
        <v>3936</v>
      </c>
      <c r="J35" s="11">
        <v>2812.9720000000002</v>
      </c>
      <c r="K35" s="11">
        <v>765.80399999999997</v>
      </c>
      <c r="L35" s="11">
        <v>536.17999999999995</v>
      </c>
      <c r="M35" s="11">
        <v>267</v>
      </c>
      <c r="N35" s="11">
        <v>4095</v>
      </c>
    </row>
    <row r="36" spans="2:14" x14ac:dyDescent="0.25">
      <c r="B36" s="10">
        <v>21.5</v>
      </c>
      <c r="C36" s="10">
        <v>2765.4650000000001</v>
      </c>
      <c r="D36" s="10">
        <v>372.18400000000003</v>
      </c>
      <c r="E36" s="10">
        <v>137.47499999999999</v>
      </c>
      <c r="F36" s="10">
        <v>226</v>
      </c>
      <c r="G36" s="10">
        <v>3007</v>
      </c>
      <c r="J36" s="11">
        <v>2765.4650000000001</v>
      </c>
      <c r="K36" s="11">
        <v>795.20399999999995</v>
      </c>
      <c r="L36" s="11">
        <v>553.65</v>
      </c>
      <c r="M36" s="11">
        <v>316</v>
      </c>
      <c r="N36" s="11">
        <v>4095</v>
      </c>
    </row>
    <row r="37" spans="2:14" x14ac:dyDescent="0.25">
      <c r="B37" s="10">
        <v>22</v>
      </c>
      <c r="C37" s="10">
        <v>2733.9870000000001</v>
      </c>
      <c r="D37" s="10">
        <v>381.18700000000001</v>
      </c>
      <c r="E37" s="10">
        <v>145.60499999999999</v>
      </c>
      <c r="F37" s="10">
        <v>233</v>
      </c>
      <c r="G37" s="10">
        <v>2297</v>
      </c>
      <c r="J37" s="11">
        <v>2733.9870000000001</v>
      </c>
      <c r="K37" s="11">
        <v>768.27499999999998</v>
      </c>
      <c r="L37" s="11">
        <v>420.245</v>
      </c>
      <c r="M37" s="11">
        <v>340</v>
      </c>
      <c r="N37" s="11">
        <v>4095</v>
      </c>
    </row>
    <row r="38" spans="2:14" x14ac:dyDescent="0.25">
      <c r="B38" s="10">
        <v>22.5</v>
      </c>
      <c r="C38" s="10">
        <v>2679.72</v>
      </c>
      <c r="D38" s="10">
        <v>385.89299999999997</v>
      </c>
      <c r="E38" s="10">
        <v>183.297</v>
      </c>
      <c r="F38" s="10">
        <v>234</v>
      </c>
      <c r="G38" s="10">
        <v>2821</v>
      </c>
      <c r="J38" s="11">
        <v>2679.72</v>
      </c>
      <c r="K38" s="11">
        <v>774.096</v>
      </c>
      <c r="L38" s="11">
        <v>447.17599999999999</v>
      </c>
      <c r="M38" s="11">
        <v>288</v>
      </c>
      <c r="N38" s="11">
        <v>4095</v>
      </c>
    </row>
    <row r="39" spans="2:14" x14ac:dyDescent="0.25">
      <c r="B39" s="10">
        <v>23</v>
      </c>
      <c r="C39" s="10">
        <v>2626.2260000000001</v>
      </c>
      <c r="D39" s="10">
        <v>372.14299999999997</v>
      </c>
      <c r="E39" s="10">
        <v>139.87799999999999</v>
      </c>
      <c r="F39" s="10">
        <v>233</v>
      </c>
      <c r="G39" s="10">
        <v>2345</v>
      </c>
      <c r="J39" s="11">
        <v>2626.2260000000001</v>
      </c>
      <c r="K39" s="11">
        <v>809.09500000000003</v>
      </c>
      <c r="L39" s="11">
        <v>516.23400000000004</v>
      </c>
      <c r="M39" s="11">
        <v>298</v>
      </c>
      <c r="N39" s="11">
        <v>4095</v>
      </c>
    </row>
    <row r="40" spans="2:14" x14ac:dyDescent="0.25">
      <c r="B40" s="10">
        <v>23.5</v>
      </c>
      <c r="C40" s="10">
        <v>2596.1</v>
      </c>
      <c r="D40" s="10">
        <v>385.39600000000002</v>
      </c>
      <c r="E40" s="10">
        <v>212.65100000000001</v>
      </c>
      <c r="F40" s="10">
        <v>232</v>
      </c>
      <c r="G40" s="10">
        <v>3265</v>
      </c>
      <c r="J40" s="11">
        <v>2596.1</v>
      </c>
      <c r="K40" s="11">
        <v>797.41099999999994</v>
      </c>
      <c r="L40" s="11">
        <v>509.404</v>
      </c>
      <c r="M40" s="11">
        <v>305</v>
      </c>
      <c r="N40" s="11">
        <v>4095</v>
      </c>
    </row>
    <row r="41" spans="2:14" x14ac:dyDescent="0.25">
      <c r="B41" s="10">
        <v>24</v>
      </c>
      <c r="C41" s="10">
        <v>2603.6309999999999</v>
      </c>
      <c r="D41" s="10">
        <v>397.86799999999999</v>
      </c>
      <c r="E41" s="10">
        <v>276.23700000000002</v>
      </c>
      <c r="F41" s="10">
        <v>229</v>
      </c>
      <c r="G41" s="10">
        <v>3807</v>
      </c>
      <c r="J41" s="11">
        <v>2603.6309999999999</v>
      </c>
      <c r="K41" s="11">
        <v>803.66800000000001</v>
      </c>
      <c r="L41" s="11">
        <v>505.916</v>
      </c>
      <c r="M41" s="11">
        <v>289</v>
      </c>
      <c r="N41" s="11">
        <v>4095</v>
      </c>
    </row>
    <row r="42" spans="2:14" x14ac:dyDescent="0.25">
      <c r="B42" s="10">
        <v>24.5</v>
      </c>
      <c r="C42" s="10">
        <v>2521.7489999999998</v>
      </c>
      <c r="D42" s="10">
        <v>371.72</v>
      </c>
      <c r="E42" s="10">
        <v>176.726</v>
      </c>
      <c r="F42" s="10">
        <v>231</v>
      </c>
      <c r="G42" s="10">
        <v>3255</v>
      </c>
      <c r="J42" s="11">
        <v>2521.7489999999998</v>
      </c>
      <c r="K42" s="11">
        <v>795.024</v>
      </c>
      <c r="L42" s="11">
        <v>476.14299999999997</v>
      </c>
      <c r="M42" s="11">
        <v>306</v>
      </c>
      <c r="N42" s="11">
        <v>4095</v>
      </c>
    </row>
    <row r="43" spans="2:14" x14ac:dyDescent="0.25">
      <c r="B43" s="10">
        <v>25</v>
      </c>
      <c r="C43" s="10">
        <v>2448.9430000000002</v>
      </c>
      <c r="D43" s="10">
        <v>370.88900000000001</v>
      </c>
      <c r="E43" s="10">
        <v>157.45099999999999</v>
      </c>
      <c r="F43" s="10">
        <v>232</v>
      </c>
      <c r="G43" s="10">
        <v>3189</v>
      </c>
      <c r="J43" s="11">
        <v>2448.9430000000002</v>
      </c>
      <c r="K43" s="11">
        <v>781.63199999999995</v>
      </c>
      <c r="L43" s="11">
        <v>474.709</v>
      </c>
      <c r="M43" s="11">
        <v>296</v>
      </c>
      <c r="N43" s="11">
        <v>4095</v>
      </c>
    </row>
    <row r="44" spans="2:14" x14ac:dyDescent="0.25">
      <c r="B44" s="10">
        <v>25.5</v>
      </c>
      <c r="C44" s="10">
        <v>2391.973</v>
      </c>
      <c r="D44" s="10">
        <v>399.798</v>
      </c>
      <c r="E44" s="10">
        <v>175.80099999999999</v>
      </c>
      <c r="F44" s="10">
        <v>231</v>
      </c>
      <c r="G44" s="10">
        <v>3088</v>
      </c>
      <c r="J44" s="11">
        <v>2391.973</v>
      </c>
      <c r="K44" s="11">
        <v>796.68700000000001</v>
      </c>
      <c r="L44" s="11">
        <v>507.83499999999998</v>
      </c>
      <c r="M44" s="11">
        <v>325</v>
      </c>
      <c r="N44" s="11">
        <v>4095</v>
      </c>
    </row>
    <row r="45" spans="2:14" x14ac:dyDescent="0.25">
      <c r="B45" s="10">
        <v>26</v>
      </c>
      <c r="C45" s="10">
        <v>2301.4</v>
      </c>
      <c r="D45" s="10">
        <v>408.01</v>
      </c>
      <c r="E45" s="10">
        <v>141.77600000000001</v>
      </c>
      <c r="F45" s="10">
        <v>228</v>
      </c>
      <c r="G45" s="10">
        <v>2583</v>
      </c>
      <c r="J45" s="11">
        <v>2301.4</v>
      </c>
      <c r="K45" s="11">
        <v>796.32799999999997</v>
      </c>
      <c r="L45" s="11">
        <v>522.45100000000002</v>
      </c>
      <c r="M45" s="11">
        <v>276</v>
      </c>
      <c r="N45" s="11">
        <v>4095</v>
      </c>
    </row>
    <row r="46" spans="2:14" x14ac:dyDescent="0.25">
      <c r="B46" s="10">
        <v>26.5</v>
      </c>
      <c r="C46" s="10">
        <v>2246.7469999999998</v>
      </c>
      <c r="D46" s="10">
        <v>402.875</v>
      </c>
      <c r="E46" s="10">
        <v>173.791</v>
      </c>
      <c r="F46" s="10">
        <v>228</v>
      </c>
      <c r="G46" s="10">
        <v>2908</v>
      </c>
      <c r="J46" s="11">
        <v>2246.7469999999998</v>
      </c>
      <c r="K46" s="11">
        <v>828.29700000000003</v>
      </c>
      <c r="L46" s="11">
        <v>518.79999999999995</v>
      </c>
      <c r="M46" s="11">
        <v>305</v>
      </c>
      <c r="N46" s="11">
        <v>4095</v>
      </c>
    </row>
    <row r="47" spans="2:14" x14ac:dyDescent="0.25">
      <c r="B47" s="10">
        <v>27</v>
      </c>
      <c r="C47" s="10">
        <v>2246.7469999999998</v>
      </c>
      <c r="D47" s="10">
        <v>363.52699999999999</v>
      </c>
      <c r="E47" s="10">
        <v>85.480999999999995</v>
      </c>
      <c r="F47" s="10">
        <v>232</v>
      </c>
      <c r="G47" s="10">
        <v>1250</v>
      </c>
      <c r="J47" s="11">
        <v>2246.7469999999998</v>
      </c>
      <c r="K47" s="11">
        <v>816.98400000000004</v>
      </c>
      <c r="L47" s="11">
        <v>384.30599999999998</v>
      </c>
      <c r="M47" s="11">
        <v>278</v>
      </c>
      <c r="N47" s="11">
        <v>4095</v>
      </c>
    </row>
    <row r="48" spans="2:14" x14ac:dyDescent="0.25">
      <c r="B48" s="10">
        <v>27.5</v>
      </c>
      <c r="C48" s="10">
        <v>2233.422</v>
      </c>
      <c r="D48" s="10">
        <v>388.16899999999998</v>
      </c>
      <c r="E48" s="10">
        <v>178.78899999999999</v>
      </c>
      <c r="F48" s="10">
        <v>237</v>
      </c>
      <c r="G48" s="10">
        <v>2601</v>
      </c>
      <c r="J48" s="11">
        <v>2233.422</v>
      </c>
      <c r="K48" s="11">
        <v>840.78800000000001</v>
      </c>
      <c r="L48" s="11">
        <v>400.87799999999999</v>
      </c>
      <c r="M48" s="11">
        <v>241</v>
      </c>
      <c r="N48" s="11">
        <v>3907</v>
      </c>
    </row>
    <row r="49" spans="2:14" x14ac:dyDescent="0.25">
      <c r="B49" s="10">
        <v>28</v>
      </c>
      <c r="C49" s="10">
        <v>2240.181</v>
      </c>
      <c r="D49" s="10">
        <v>393.50299999999999</v>
      </c>
      <c r="E49" s="10">
        <v>190.989</v>
      </c>
      <c r="F49" s="10">
        <v>236</v>
      </c>
      <c r="G49" s="10">
        <v>2876</v>
      </c>
      <c r="J49" s="11">
        <v>2240.181</v>
      </c>
      <c r="K49" s="11">
        <v>859.45600000000002</v>
      </c>
      <c r="L49" s="11">
        <v>439.54399999999998</v>
      </c>
      <c r="M49" s="11">
        <v>283</v>
      </c>
      <c r="N49" s="11">
        <v>4050</v>
      </c>
    </row>
    <row r="50" spans="2:14" x14ac:dyDescent="0.25">
      <c r="B50" s="10">
        <v>28.5</v>
      </c>
      <c r="C50" s="10">
        <v>2219.904</v>
      </c>
      <c r="D50" s="10">
        <v>417.50099999999998</v>
      </c>
      <c r="E50" s="10">
        <v>174.70400000000001</v>
      </c>
      <c r="F50" s="10">
        <v>225</v>
      </c>
      <c r="G50" s="10">
        <v>2559</v>
      </c>
      <c r="J50" s="11">
        <v>2219.904</v>
      </c>
      <c r="K50" s="11">
        <v>880.51400000000001</v>
      </c>
      <c r="L50" s="11">
        <v>521.375</v>
      </c>
      <c r="M50" s="11">
        <v>271</v>
      </c>
      <c r="N50" s="11">
        <v>40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43"/>
  <sheetViews>
    <sheetView zoomScaleNormal="100" workbookViewId="0"/>
  </sheetViews>
  <sheetFormatPr defaultColWidth="8.85546875" defaultRowHeight="15" x14ac:dyDescent="0.25"/>
  <cols>
    <col min="18" max="18" width="10.28515625" customWidth="1"/>
    <col min="19" max="19" width="11.28515625" customWidth="1"/>
  </cols>
  <sheetData>
    <row r="2" spans="1:14" x14ac:dyDescent="0.25">
      <c r="C2" t="s">
        <v>7</v>
      </c>
      <c r="J2" t="s">
        <v>8</v>
      </c>
    </row>
    <row r="4" spans="1:14" x14ac:dyDescent="0.25">
      <c r="A4" t="s">
        <v>6</v>
      </c>
      <c r="B4" t="s">
        <v>2</v>
      </c>
      <c r="C4" t="s">
        <v>3</v>
      </c>
      <c r="D4" t="s">
        <v>4</v>
      </c>
      <c r="E4" t="s">
        <v>5</v>
      </c>
      <c r="F4" t="s">
        <v>0</v>
      </c>
      <c r="G4" t="s">
        <v>1</v>
      </c>
      <c r="J4" t="s">
        <v>3</v>
      </c>
      <c r="K4" t="s">
        <v>4</v>
      </c>
      <c r="L4" t="s">
        <v>5</v>
      </c>
      <c r="M4" t="s">
        <v>0</v>
      </c>
      <c r="N4" t="s">
        <v>1</v>
      </c>
    </row>
    <row r="5" spans="1:14" x14ac:dyDescent="0.25">
      <c r="A5">
        <v>9</v>
      </c>
      <c r="B5">
        <v>0</v>
      </c>
      <c r="C5">
        <v>4858.1030000000001</v>
      </c>
      <c r="D5">
        <v>1680.029</v>
      </c>
      <c r="E5">
        <v>715.90200000000004</v>
      </c>
      <c r="F5">
        <v>290</v>
      </c>
      <c r="G5">
        <v>4095</v>
      </c>
      <c r="J5">
        <v>4858.1030000000001</v>
      </c>
      <c r="K5">
        <v>465.86</v>
      </c>
      <c r="L5">
        <v>76.096000000000004</v>
      </c>
      <c r="M5">
        <v>346</v>
      </c>
      <c r="N5">
        <v>1438</v>
      </c>
    </row>
    <row r="6" spans="1:14" x14ac:dyDescent="0.25">
      <c r="B6">
        <f>B5+0.5</f>
        <v>0.5</v>
      </c>
      <c r="C6">
        <v>4861.9650000000001</v>
      </c>
      <c r="D6">
        <v>1575.7249999999999</v>
      </c>
      <c r="E6">
        <v>833.20100000000002</v>
      </c>
      <c r="F6">
        <v>234</v>
      </c>
      <c r="G6">
        <v>4095</v>
      </c>
      <c r="J6">
        <v>4861.9650000000001</v>
      </c>
      <c r="K6">
        <v>473.27800000000002</v>
      </c>
      <c r="L6">
        <v>93.233999999999995</v>
      </c>
      <c r="M6">
        <v>343</v>
      </c>
      <c r="N6">
        <v>2352</v>
      </c>
    </row>
    <row r="7" spans="1:14" x14ac:dyDescent="0.25">
      <c r="B7">
        <f t="shared" ref="B7:B36" si="0">B6+0.5</f>
        <v>1</v>
      </c>
      <c r="C7">
        <v>4906.3829999999998</v>
      </c>
      <c r="D7">
        <v>1537.8430000000001</v>
      </c>
      <c r="E7">
        <v>784.01499999999999</v>
      </c>
      <c r="F7">
        <v>289</v>
      </c>
      <c r="G7">
        <v>4095</v>
      </c>
      <c r="J7">
        <v>4906.3829999999998</v>
      </c>
      <c r="K7">
        <v>474.29599999999999</v>
      </c>
      <c r="L7">
        <v>86.141000000000005</v>
      </c>
      <c r="M7">
        <v>326</v>
      </c>
      <c r="N7">
        <v>1852</v>
      </c>
    </row>
    <row r="8" spans="1:14" x14ac:dyDescent="0.25">
      <c r="B8">
        <f t="shared" si="0"/>
        <v>1.5</v>
      </c>
      <c r="C8">
        <v>5154.348</v>
      </c>
      <c r="D8">
        <v>1612.905</v>
      </c>
      <c r="E8">
        <v>626.59199999999998</v>
      </c>
      <c r="F8">
        <v>313</v>
      </c>
      <c r="G8">
        <v>4095</v>
      </c>
      <c r="J8">
        <v>5154.348</v>
      </c>
      <c r="K8">
        <v>477.31099999999998</v>
      </c>
      <c r="L8">
        <v>77.738</v>
      </c>
      <c r="M8">
        <v>349</v>
      </c>
      <c r="N8">
        <v>1236</v>
      </c>
    </row>
    <row r="9" spans="1:14" x14ac:dyDescent="0.25">
      <c r="B9">
        <f t="shared" si="0"/>
        <v>2</v>
      </c>
      <c r="C9">
        <v>5185.6329999999998</v>
      </c>
      <c r="D9">
        <v>1569.645</v>
      </c>
      <c r="E9">
        <v>603.68799999999999</v>
      </c>
      <c r="F9">
        <v>245</v>
      </c>
      <c r="G9">
        <v>4095</v>
      </c>
      <c r="J9">
        <v>5185.6329999999998</v>
      </c>
      <c r="K9">
        <v>486.56099999999998</v>
      </c>
      <c r="L9">
        <v>85.55</v>
      </c>
      <c r="M9">
        <v>304</v>
      </c>
      <c r="N9">
        <v>1428</v>
      </c>
    </row>
    <row r="10" spans="1:14" x14ac:dyDescent="0.25">
      <c r="B10">
        <f t="shared" si="0"/>
        <v>2.5</v>
      </c>
      <c r="C10">
        <v>5122.4830000000002</v>
      </c>
      <c r="D10">
        <v>1332.65</v>
      </c>
      <c r="E10">
        <v>636.81899999999996</v>
      </c>
      <c r="F10">
        <v>247</v>
      </c>
      <c r="G10">
        <v>4095</v>
      </c>
      <c r="J10">
        <v>5122.4830000000002</v>
      </c>
      <c r="K10">
        <v>500.06299999999999</v>
      </c>
      <c r="L10">
        <v>101.35599999999999</v>
      </c>
      <c r="M10">
        <v>339</v>
      </c>
      <c r="N10">
        <v>1890</v>
      </c>
    </row>
    <row r="11" spans="1:14" x14ac:dyDescent="0.25">
      <c r="B11">
        <f t="shared" si="0"/>
        <v>3</v>
      </c>
      <c r="C11">
        <v>5122.4830000000002</v>
      </c>
      <c r="D11">
        <v>891.33600000000001</v>
      </c>
      <c r="E11">
        <v>293.47500000000002</v>
      </c>
      <c r="F11">
        <v>261</v>
      </c>
      <c r="G11">
        <v>3248</v>
      </c>
      <c r="J11">
        <v>5122.4830000000002</v>
      </c>
      <c r="K11">
        <v>534.32399999999996</v>
      </c>
      <c r="L11">
        <v>132.18</v>
      </c>
      <c r="M11">
        <v>344</v>
      </c>
      <c r="N11">
        <v>2319</v>
      </c>
    </row>
    <row r="12" spans="1:14" x14ac:dyDescent="0.25">
      <c r="B12">
        <f t="shared" si="0"/>
        <v>3.5</v>
      </c>
      <c r="C12">
        <v>5122.4830000000002</v>
      </c>
      <c r="D12">
        <v>540.28899999999999</v>
      </c>
      <c r="E12">
        <v>198.98699999999999</v>
      </c>
      <c r="F12">
        <v>227</v>
      </c>
      <c r="G12">
        <v>3253</v>
      </c>
      <c r="J12">
        <v>5122.4830000000002</v>
      </c>
      <c r="K12">
        <v>593.92100000000005</v>
      </c>
      <c r="L12">
        <v>208.00899999999999</v>
      </c>
      <c r="M12">
        <v>335</v>
      </c>
      <c r="N12">
        <v>3449</v>
      </c>
    </row>
    <row r="13" spans="1:14" x14ac:dyDescent="0.25">
      <c r="B13">
        <f t="shared" si="0"/>
        <v>4</v>
      </c>
      <c r="C13">
        <v>5122.4830000000002</v>
      </c>
      <c r="D13">
        <v>421.053</v>
      </c>
      <c r="E13">
        <v>156.16499999999999</v>
      </c>
      <c r="F13">
        <v>225</v>
      </c>
      <c r="G13">
        <v>3289</v>
      </c>
      <c r="J13">
        <v>5122.4830000000002</v>
      </c>
      <c r="K13">
        <v>651.28099999999995</v>
      </c>
      <c r="L13">
        <v>273.452</v>
      </c>
      <c r="M13">
        <v>342</v>
      </c>
      <c r="N13">
        <v>4095</v>
      </c>
    </row>
    <row r="14" spans="1:14" x14ac:dyDescent="0.25">
      <c r="B14">
        <f t="shared" si="0"/>
        <v>4.5</v>
      </c>
      <c r="C14">
        <v>5122.4830000000002</v>
      </c>
      <c r="D14">
        <v>374.59199999999998</v>
      </c>
      <c r="E14">
        <v>130.91900000000001</v>
      </c>
      <c r="F14">
        <v>226</v>
      </c>
      <c r="G14">
        <v>2702</v>
      </c>
      <c r="J14">
        <v>5122.4830000000002</v>
      </c>
      <c r="K14">
        <v>696.93</v>
      </c>
      <c r="L14">
        <v>331.096</v>
      </c>
      <c r="M14">
        <v>348</v>
      </c>
      <c r="N14">
        <v>4095</v>
      </c>
    </row>
    <row r="15" spans="1:14" x14ac:dyDescent="0.25">
      <c r="B15">
        <f t="shared" si="0"/>
        <v>5</v>
      </c>
      <c r="C15">
        <v>5122.4830000000002</v>
      </c>
      <c r="D15">
        <v>339.43599999999998</v>
      </c>
      <c r="E15">
        <v>117.548</v>
      </c>
      <c r="F15">
        <v>229</v>
      </c>
      <c r="G15">
        <v>2742</v>
      </c>
      <c r="J15">
        <v>5122.4830000000002</v>
      </c>
      <c r="K15">
        <v>728.73299999999995</v>
      </c>
      <c r="L15">
        <v>375.96600000000001</v>
      </c>
      <c r="M15">
        <v>362</v>
      </c>
      <c r="N15">
        <v>4095</v>
      </c>
    </row>
    <row r="16" spans="1:14" x14ac:dyDescent="0.25">
      <c r="B16">
        <f t="shared" si="0"/>
        <v>5.5</v>
      </c>
      <c r="C16">
        <v>5122.4830000000002</v>
      </c>
      <c r="D16">
        <v>323.35000000000002</v>
      </c>
      <c r="E16">
        <v>104.342</v>
      </c>
      <c r="F16">
        <v>226</v>
      </c>
      <c r="G16">
        <v>2625</v>
      </c>
      <c r="J16">
        <v>5122.4830000000002</v>
      </c>
      <c r="K16">
        <v>746.80899999999997</v>
      </c>
      <c r="L16">
        <v>411.971</v>
      </c>
      <c r="M16">
        <v>365</v>
      </c>
      <c r="N16">
        <v>4095</v>
      </c>
    </row>
    <row r="17" spans="2:14" x14ac:dyDescent="0.25">
      <c r="B17">
        <f t="shared" si="0"/>
        <v>6</v>
      </c>
      <c r="C17">
        <v>5122.4830000000002</v>
      </c>
      <c r="D17">
        <v>316.36200000000002</v>
      </c>
      <c r="E17">
        <v>102.07899999999999</v>
      </c>
      <c r="F17">
        <v>225</v>
      </c>
      <c r="G17">
        <v>2710</v>
      </c>
      <c r="J17">
        <v>5122.4830000000002</v>
      </c>
      <c r="K17">
        <v>771.51499999999999</v>
      </c>
      <c r="L17">
        <v>436.75</v>
      </c>
      <c r="M17">
        <v>346</v>
      </c>
      <c r="N17">
        <v>4095</v>
      </c>
    </row>
    <row r="18" spans="2:14" x14ac:dyDescent="0.25">
      <c r="B18">
        <f t="shared" si="0"/>
        <v>6.5</v>
      </c>
      <c r="C18">
        <v>5122.4830000000002</v>
      </c>
      <c r="D18">
        <v>314.911</v>
      </c>
      <c r="E18">
        <v>98.024000000000001</v>
      </c>
      <c r="F18">
        <v>225</v>
      </c>
      <c r="G18">
        <v>2609</v>
      </c>
      <c r="J18">
        <v>5122.4830000000002</v>
      </c>
      <c r="K18">
        <v>790.17100000000005</v>
      </c>
      <c r="L18">
        <v>463.92</v>
      </c>
      <c r="M18">
        <v>347</v>
      </c>
      <c r="N18">
        <v>4095</v>
      </c>
    </row>
    <row r="19" spans="2:14" x14ac:dyDescent="0.25">
      <c r="B19">
        <f t="shared" si="0"/>
        <v>7</v>
      </c>
      <c r="C19">
        <v>5122.4830000000002</v>
      </c>
      <c r="D19">
        <v>307.95499999999998</v>
      </c>
      <c r="E19">
        <v>96.33</v>
      </c>
      <c r="F19">
        <v>216</v>
      </c>
      <c r="G19">
        <v>2289</v>
      </c>
      <c r="J19">
        <v>5122.4830000000002</v>
      </c>
      <c r="K19">
        <v>798.81600000000003</v>
      </c>
      <c r="L19">
        <v>472.4</v>
      </c>
      <c r="M19">
        <v>375</v>
      </c>
      <c r="N19">
        <v>4095</v>
      </c>
    </row>
    <row r="20" spans="2:14" x14ac:dyDescent="0.25">
      <c r="B20">
        <f t="shared" si="0"/>
        <v>7.5</v>
      </c>
      <c r="C20">
        <v>5122.4830000000002</v>
      </c>
      <c r="D20">
        <v>300.97699999999998</v>
      </c>
      <c r="E20">
        <v>85.899000000000001</v>
      </c>
      <c r="F20">
        <v>223</v>
      </c>
      <c r="G20">
        <v>2159</v>
      </c>
      <c r="J20">
        <v>5122.4830000000002</v>
      </c>
      <c r="K20">
        <v>796.55200000000002</v>
      </c>
      <c r="L20">
        <v>473.43200000000002</v>
      </c>
      <c r="M20">
        <v>348</v>
      </c>
      <c r="N20">
        <v>4095</v>
      </c>
    </row>
    <row r="21" spans="2:14" x14ac:dyDescent="0.25">
      <c r="B21">
        <f t="shared" si="0"/>
        <v>8</v>
      </c>
      <c r="C21">
        <v>5122.4830000000002</v>
      </c>
      <c r="D21">
        <v>288.33</v>
      </c>
      <c r="E21">
        <v>69.501000000000005</v>
      </c>
      <c r="F21">
        <v>215</v>
      </c>
      <c r="G21">
        <v>1940</v>
      </c>
      <c r="J21">
        <v>5122.4830000000002</v>
      </c>
      <c r="K21">
        <v>785.81899999999996</v>
      </c>
      <c r="L21">
        <v>442.44299999999998</v>
      </c>
      <c r="M21">
        <v>361</v>
      </c>
      <c r="N21">
        <v>4095</v>
      </c>
    </row>
    <row r="22" spans="2:14" x14ac:dyDescent="0.25">
      <c r="B22">
        <f t="shared" si="0"/>
        <v>8.5</v>
      </c>
      <c r="C22">
        <v>5122.4830000000002</v>
      </c>
      <c r="D22">
        <v>275.07100000000003</v>
      </c>
      <c r="E22">
        <v>61.151000000000003</v>
      </c>
      <c r="F22">
        <v>216</v>
      </c>
      <c r="G22">
        <v>2262</v>
      </c>
      <c r="J22">
        <v>5122.4830000000002</v>
      </c>
      <c r="K22">
        <v>716.99800000000005</v>
      </c>
      <c r="L22">
        <v>320.387</v>
      </c>
      <c r="M22">
        <v>349</v>
      </c>
      <c r="N22">
        <v>4095</v>
      </c>
    </row>
    <row r="23" spans="2:14" x14ac:dyDescent="0.25">
      <c r="B23">
        <f t="shared" si="0"/>
        <v>9</v>
      </c>
      <c r="C23">
        <v>5122.4830000000002</v>
      </c>
      <c r="D23">
        <v>275.00099999999998</v>
      </c>
      <c r="E23">
        <v>52.505000000000003</v>
      </c>
      <c r="F23">
        <v>211</v>
      </c>
      <c r="G23">
        <v>1529</v>
      </c>
      <c r="J23">
        <v>5122.4830000000002</v>
      </c>
      <c r="K23">
        <v>761.59100000000001</v>
      </c>
      <c r="L23">
        <v>419.37299999999999</v>
      </c>
      <c r="M23">
        <v>340</v>
      </c>
      <c r="N23">
        <v>4095</v>
      </c>
    </row>
    <row r="24" spans="2:14" x14ac:dyDescent="0.25">
      <c r="B24">
        <f t="shared" si="0"/>
        <v>9.5</v>
      </c>
      <c r="C24">
        <v>4591.0190000000002</v>
      </c>
      <c r="D24">
        <v>279.791</v>
      </c>
      <c r="E24">
        <v>52.975999999999999</v>
      </c>
      <c r="F24">
        <v>219</v>
      </c>
      <c r="G24">
        <v>1293</v>
      </c>
      <c r="J24">
        <v>4591.0190000000002</v>
      </c>
      <c r="K24">
        <v>768.81700000000001</v>
      </c>
      <c r="L24">
        <v>420.50099999999998</v>
      </c>
      <c r="M24">
        <v>351</v>
      </c>
      <c r="N24">
        <v>4095</v>
      </c>
    </row>
    <row r="25" spans="2:14" x14ac:dyDescent="0.25">
      <c r="B25">
        <f t="shared" si="0"/>
        <v>10</v>
      </c>
      <c r="C25">
        <v>4861.1930000000002</v>
      </c>
      <c r="D25">
        <v>277.11399999999998</v>
      </c>
      <c r="E25">
        <v>46.024000000000001</v>
      </c>
      <c r="F25">
        <v>216</v>
      </c>
      <c r="G25">
        <v>1191</v>
      </c>
      <c r="J25">
        <v>4861.1930000000002</v>
      </c>
      <c r="K25">
        <v>789.81799999999998</v>
      </c>
      <c r="L25">
        <v>440.53300000000002</v>
      </c>
      <c r="M25">
        <v>320</v>
      </c>
      <c r="N25">
        <v>4095</v>
      </c>
    </row>
    <row r="26" spans="2:14" x14ac:dyDescent="0.25">
      <c r="B26">
        <f t="shared" si="0"/>
        <v>10.5</v>
      </c>
      <c r="C26">
        <v>4997.7280000000001</v>
      </c>
      <c r="D26">
        <v>279.71800000000002</v>
      </c>
      <c r="E26">
        <v>45.719000000000001</v>
      </c>
      <c r="F26">
        <v>215</v>
      </c>
      <c r="G26">
        <v>1129</v>
      </c>
      <c r="J26">
        <v>4997.7280000000001</v>
      </c>
      <c r="K26">
        <v>795.13800000000003</v>
      </c>
      <c r="L26">
        <v>426.22</v>
      </c>
      <c r="M26">
        <v>334</v>
      </c>
      <c r="N26">
        <v>4095</v>
      </c>
    </row>
    <row r="27" spans="2:14" x14ac:dyDescent="0.25">
      <c r="B27">
        <f t="shared" si="0"/>
        <v>11</v>
      </c>
      <c r="C27">
        <v>5057.402</v>
      </c>
      <c r="D27">
        <v>281.63600000000002</v>
      </c>
      <c r="E27">
        <v>55.006</v>
      </c>
      <c r="F27">
        <v>221</v>
      </c>
      <c r="G27">
        <v>2055</v>
      </c>
      <c r="J27">
        <v>5057.402</v>
      </c>
      <c r="K27">
        <v>797.93399999999997</v>
      </c>
      <c r="L27">
        <v>428.23700000000002</v>
      </c>
      <c r="M27">
        <v>375</v>
      </c>
      <c r="N27">
        <v>4095</v>
      </c>
    </row>
    <row r="28" spans="2:14" x14ac:dyDescent="0.25">
      <c r="B28">
        <f t="shared" si="0"/>
        <v>11.5</v>
      </c>
      <c r="C28">
        <v>5057.9809999999998</v>
      </c>
      <c r="D28">
        <v>280.20800000000003</v>
      </c>
      <c r="E28">
        <v>46.326000000000001</v>
      </c>
      <c r="F28">
        <v>221</v>
      </c>
      <c r="G28">
        <v>1226</v>
      </c>
      <c r="J28">
        <v>5057.9809999999998</v>
      </c>
      <c r="K28">
        <v>792.89700000000005</v>
      </c>
      <c r="L28">
        <v>432.50799999999998</v>
      </c>
      <c r="M28">
        <v>362</v>
      </c>
      <c r="N28">
        <v>4095</v>
      </c>
    </row>
    <row r="29" spans="2:14" x14ac:dyDescent="0.25">
      <c r="B29">
        <f t="shared" si="0"/>
        <v>12</v>
      </c>
      <c r="C29">
        <v>5057.9809999999998</v>
      </c>
      <c r="D29">
        <v>285.21300000000002</v>
      </c>
      <c r="E29">
        <v>53.383000000000003</v>
      </c>
      <c r="F29">
        <v>216</v>
      </c>
      <c r="G29">
        <v>1741</v>
      </c>
      <c r="J29">
        <v>5057.9809999999998</v>
      </c>
      <c r="K29">
        <v>812.18499999999995</v>
      </c>
      <c r="L29">
        <v>438.61799999999999</v>
      </c>
      <c r="M29">
        <v>335</v>
      </c>
      <c r="N29">
        <v>4095</v>
      </c>
    </row>
    <row r="30" spans="2:14" x14ac:dyDescent="0.25">
      <c r="B30">
        <f t="shared" si="0"/>
        <v>12.5</v>
      </c>
      <c r="C30">
        <v>5057.9809999999998</v>
      </c>
      <c r="D30">
        <v>285.79599999999999</v>
      </c>
      <c r="E30">
        <v>52.125999999999998</v>
      </c>
      <c r="F30">
        <v>217</v>
      </c>
      <c r="G30">
        <v>1432</v>
      </c>
      <c r="J30">
        <v>5057.9809999999998</v>
      </c>
      <c r="K30">
        <v>811.26800000000003</v>
      </c>
      <c r="L30">
        <v>438.91699999999997</v>
      </c>
      <c r="M30">
        <v>354</v>
      </c>
      <c r="N30">
        <v>4095</v>
      </c>
    </row>
    <row r="31" spans="2:14" x14ac:dyDescent="0.25">
      <c r="B31">
        <f t="shared" si="0"/>
        <v>13</v>
      </c>
      <c r="C31">
        <v>5057.9809999999998</v>
      </c>
      <c r="D31">
        <v>282.041</v>
      </c>
      <c r="E31">
        <v>49.866999999999997</v>
      </c>
      <c r="F31">
        <v>217</v>
      </c>
      <c r="G31">
        <v>1913</v>
      </c>
      <c r="J31">
        <v>5057.9809999999998</v>
      </c>
      <c r="K31">
        <v>829.34500000000003</v>
      </c>
      <c r="L31">
        <v>503.63200000000001</v>
      </c>
      <c r="M31">
        <v>338</v>
      </c>
      <c r="N31">
        <v>4095</v>
      </c>
    </row>
    <row r="32" spans="2:14" x14ac:dyDescent="0.25">
      <c r="B32">
        <f t="shared" si="0"/>
        <v>13.5</v>
      </c>
      <c r="C32">
        <v>5057.9809999999998</v>
      </c>
      <c r="D32">
        <v>272.57299999999998</v>
      </c>
      <c r="E32">
        <v>43.347000000000001</v>
      </c>
      <c r="F32">
        <v>218</v>
      </c>
      <c r="G32">
        <v>2523</v>
      </c>
      <c r="J32">
        <v>5057.9809999999998</v>
      </c>
      <c r="K32">
        <v>795.78200000000004</v>
      </c>
      <c r="L32">
        <v>504.31700000000001</v>
      </c>
      <c r="M32">
        <v>337</v>
      </c>
      <c r="N32">
        <v>4095</v>
      </c>
    </row>
    <row r="33" spans="2:14" x14ac:dyDescent="0.25">
      <c r="B33">
        <f t="shared" si="0"/>
        <v>14</v>
      </c>
      <c r="C33">
        <v>5057.9809999999998</v>
      </c>
      <c r="D33">
        <v>267.899</v>
      </c>
      <c r="E33">
        <v>32.734999999999999</v>
      </c>
      <c r="F33">
        <v>214</v>
      </c>
      <c r="G33">
        <v>1135</v>
      </c>
      <c r="J33">
        <v>5057.9809999999998</v>
      </c>
      <c r="K33">
        <v>804.17</v>
      </c>
      <c r="L33">
        <v>531.10500000000002</v>
      </c>
      <c r="M33">
        <v>332</v>
      </c>
      <c r="N33">
        <v>4095</v>
      </c>
    </row>
    <row r="34" spans="2:14" x14ac:dyDescent="0.25">
      <c r="B34">
        <f t="shared" si="0"/>
        <v>14.5</v>
      </c>
      <c r="C34">
        <v>5057.9809999999998</v>
      </c>
      <c r="D34">
        <v>264.15899999999999</v>
      </c>
      <c r="E34">
        <v>29.088999999999999</v>
      </c>
      <c r="F34">
        <v>211</v>
      </c>
      <c r="G34">
        <v>773</v>
      </c>
      <c r="J34">
        <v>5057.9809999999998</v>
      </c>
      <c r="K34">
        <v>799.00400000000002</v>
      </c>
      <c r="L34">
        <v>522.11300000000006</v>
      </c>
      <c r="M34">
        <v>348</v>
      </c>
      <c r="N34">
        <v>4095</v>
      </c>
    </row>
    <row r="35" spans="2:14" x14ac:dyDescent="0.25">
      <c r="B35">
        <f t="shared" si="0"/>
        <v>15</v>
      </c>
      <c r="C35">
        <v>5057.9809999999998</v>
      </c>
      <c r="D35">
        <v>265.154</v>
      </c>
      <c r="E35">
        <v>30.712</v>
      </c>
      <c r="F35">
        <v>207</v>
      </c>
      <c r="G35">
        <v>1224</v>
      </c>
      <c r="J35">
        <v>5057.9809999999998</v>
      </c>
      <c r="K35">
        <v>826.13699999999994</v>
      </c>
      <c r="L35">
        <v>559.67399999999998</v>
      </c>
      <c r="M35">
        <v>354</v>
      </c>
      <c r="N35">
        <v>4095</v>
      </c>
    </row>
    <row r="36" spans="2:14" x14ac:dyDescent="0.25">
      <c r="B36">
        <f t="shared" si="0"/>
        <v>15.5</v>
      </c>
      <c r="C36">
        <v>5057.9809999999998</v>
      </c>
      <c r="D36">
        <v>276.33999999999997</v>
      </c>
      <c r="E36">
        <v>43.561</v>
      </c>
      <c r="F36">
        <v>215</v>
      </c>
      <c r="G36">
        <v>1191</v>
      </c>
      <c r="J36">
        <v>5057.9809999999998</v>
      </c>
      <c r="K36">
        <v>884.255</v>
      </c>
      <c r="L36">
        <v>553.68700000000001</v>
      </c>
      <c r="M36">
        <v>344</v>
      </c>
      <c r="N36">
        <v>4095</v>
      </c>
    </row>
    <row r="43" spans="2:14" x14ac:dyDescent="0.25">
      <c r="D43" s="2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47"/>
  <sheetViews>
    <sheetView zoomScaleNormal="100" zoomScalePageLayoutView="40" workbookViewId="0"/>
  </sheetViews>
  <sheetFormatPr defaultColWidth="8.85546875" defaultRowHeight="15" x14ac:dyDescent="0.25"/>
  <sheetData>
    <row r="2" spans="1:14" x14ac:dyDescent="0.25">
      <c r="C2" t="s">
        <v>7</v>
      </c>
      <c r="J2" t="s">
        <v>8</v>
      </c>
    </row>
    <row r="4" spans="1:14" x14ac:dyDescent="0.25">
      <c r="A4" t="s">
        <v>6</v>
      </c>
      <c r="B4" t="s">
        <v>2</v>
      </c>
      <c r="C4" t="s">
        <v>3</v>
      </c>
      <c r="D4" t="s">
        <v>4</v>
      </c>
      <c r="E4" t="s">
        <v>5</v>
      </c>
      <c r="F4" t="s">
        <v>0</v>
      </c>
      <c r="G4" t="s">
        <v>1</v>
      </c>
      <c r="J4" t="s">
        <v>3</v>
      </c>
      <c r="K4" t="s">
        <v>4</v>
      </c>
      <c r="L4" t="s">
        <v>5</v>
      </c>
      <c r="M4" t="s">
        <v>0</v>
      </c>
      <c r="N4" t="s">
        <v>1</v>
      </c>
    </row>
    <row r="5" spans="1:14" x14ac:dyDescent="0.25">
      <c r="A5">
        <v>10</v>
      </c>
      <c r="B5">
        <v>0</v>
      </c>
      <c r="C5">
        <v>5687.1629999999996</v>
      </c>
      <c r="D5">
        <v>1169.787</v>
      </c>
      <c r="E5">
        <v>547.63300000000004</v>
      </c>
      <c r="F5">
        <v>299</v>
      </c>
      <c r="G5">
        <v>4095</v>
      </c>
      <c r="J5">
        <v>5687.1629999999996</v>
      </c>
      <c r="K5">
        <v>496.00200000000001</v>
      </c>
      <c r="L5">
        <v>299.22500000000002</v>
      </c>
      <c r="M5">
        <v>283</v>
      </c>
      <c r="N5">
        <v>4095</v>
      </c>
    </row>
    <row r="6" spans="1:14" x14ac:dyDescent="0.25">
      <c r="B6">
        <f>B5+0.5</f>
        <v>0.5</v>
      </c>
      <c r="C6">
        <v>5687.1629999999996</v>
      </c>
      <c r="D6">
        <v>1285.6880000000001</v>
      </c>
      <c r="E6">
        <v>670.98299999999995</v>
      </c>
      <c r="F6">
        <v>251</v>
      </c>
      <c r="G6">
        <v>4095</v>
      </c>
      <c r="J6">
        <v>5687.1629999999996</v>
      </c>
      <c r="K6">
        <v>500.54599999999999</v>
      </c>
      <c r="L6">
        <v>303.53500000000003</v>
      </c>
      <c r="M6">
        <v>267</v>
      </c>
      <c r="N6">
        <v>4095</v>
      </c>
    </row>
    <row r="7" spans="1:14" x14ac:dyDescent="0.25">
      <c r="B7">
        <f t="shared" ref="B7:B38" si="0">B6+0.5</f>
        <v>1</v>
      </c>
      <c r="C7">
        <v>5524.1710000000003</v>
      </c>
      <c r="D7">
        <v>1666.4929999999999</v>
      </c>
      <c r="E7">
        <v>760.19899999999996</v>
      </c>
      <c r="F7">
        <v>266</v>
      </c>
      <c r="G7">
        <v>4095</v>
      </c>
      <c r="J7">
        <v>5524.1710000000003</v>
      </c>
      <c r="K7">
        <v>505.71100000000001</v>
      </c>
      <c r="L7">
        <v>302.49799999999999</v>
      </c>
      <c r="M7">
        <v>224</v>
      </c>
      <c r="N7">
        <v>4095</v>
      </c>
    </row>
    <row r="8" spans="1:14" x14ac:dyDescent="0.25">
      <c r="B8">
        <f t="shared" si="0"/>
        <v>1.5</v>
      </c>
      <c r="C8">
        <v>5399.223</v>
      </c>
      <c r="D8">
        <v>1724.4670000000001</v>
      </c>
      <c r="E8">
        <v>777.06</v>
      </c>
      <c r="F8">
        <v>296</v>
      </c>
      <c r="G8">
        <v>4095</v>
      </c>
      <c r="J8">
        <v>5399.223</v>
      </c>
      <c r="K8">
        <v>503.36500000000001</v>
      </c>
      <c r="L8">
        <v>304.74400000000003</v>
      </c>
      <c r="M8">
        <v>200</v>
      </c>
      <c r="N8">
        <v>4095</v>
      </c>
    </row>
    <row r="9" spans="1:14" x14ac:dyDescent="0.25">
      <c r="B9">
        <f t="shared" si="0"/>
        <v>2</v>
      </c>
      <c r="C9">
        <v>5399.223</v>
      </c>
      <c r="D9">
        <v>1646.8330000000001</v>
      </c>
      <c r="E9">
        <v>759.69299999999998</v>
      </c>
      <c r="F9">
        <v>305</v>
      </c>
      <c r="G9">
        <v>4095</v>
      </c>
      <c r="J9">
        <v>5399.223</v>
      </c>
      <c r="K9">
        <v>504.351</v>
      </c>
      <c r="L9">
        <v>306.447</v>
      </c>
      <c r="M9">
        <v>244</v>
      </c>
      <c r="N9">
        <v>4095</v>
      </c>
    </row>
    <row r="10" spans="1:14" x14ac:dyDescent="0.25">
      <c r="B10">
        <f t="shared" si="0"/>
        <v>2.5</v>
      </c>
      <c r="C10">
        <v>5399.223</v>
      </c>
      <c r="D10">
        <v>1460.943</v>
      </c>
      <c r="E10">
        <v>727.39300000000003</v>
      </c>
      <c r="F10">
        <v>293</v>
      </c>
      <c r="G10">
        <v>4095</v>
      </c>
      <c r="J10">
        <v>5399.223</v>
      </c>
      <c r="K10">
        <v>505.49299999999999</v>
      </c>
      <c r="L10">
        <v>311.41899999999998</v>
      </c>
      <c r="M10">
        <v>224</v>
      </c>
      <c r="N10">
        <v>4095</v>
      </c>
    </row>
    <row r="11" spans="1:14" x14ac:dyDescent="0.25">
      <c r="B11">
        <f t="shared" si="0"/>
        <v>3</v>
      </c>
      <c r="C11">
        <v>5399.223</v>
      </c>
      <c r="D11">
        <v>964.11300000000006</v>
      </c>
      <c r="E11">
        <v>498.63600000000002</v>
      </c>
      <c r="F11">
        <v>264</v>
      </c>
      <c r="G11">
        <v>4042</v>
      </c>
      <c r="J11">
        <v>5399.223</v>
      </c>
      <c r="K11">
        <v>502.69200000000001</v>
      </c>
      <c r="L11">
        <v>291.09100000000001</v>
      </c>
      <c r="M11">
        <v>298</v>
      </c>
      <c r="N11">
        <v>4095</v>
      </c>
    </row>
    <row r="12" spans="1:14" x14ac:dyDescent="0.25">
      <c r="B12">
        <f t="shared" si="0"/>
        <v>3.5</v>
      </c>
      <c r="C12">
        <v>5399.223</v>
      </c>
      <c r="D12">
        <v>592.50900000000001</v>
      </c>
      <c r="E12">
        <v>209.10900000000001</v>
      </c>
      <c r="F12">
        <v>241</v>
      </c>
      <c r="G12">
        <v>2405</v>
      </c>
      <c r="J12">
        <v>5399.223</v>
      </c>
      <c r="K12">
        <v>485.39100000000002</v>
      </c>
      <c r="L12">
        <v>166.78899999999999</v>
      </c>
      <c r="M12">
        <v>335</v>
      </c>
      <c r="N12">
        <v>3853</v>
      </c>
    </row>
    <row r="13" spans="1:14" x14ac:dyDescent="0.25">
      <c r="B13">
        <f t="shared" si="0"/>
        <v>4</v>
      </c>
      <c r="C13">
        <v>4131.2030000000004</v>
      </c>
      <c r="D13">
        <v>520.31399999999996</v>
      </c>
      <c r="E13">
        <v>125.18899999999999</v>
      </c>
      <c r="F13">
        <v>243</v>
      </c>
      <c r="G13">
        <v>1234</v>
      </c>
      <c r="J13">
        <v>4131.2030000000004</v>
      </c>
      <c r="K13">
        <v>491.68799999999999</v>
      </c>
      <c r="L13">
        <v>142.62899999999999</v>
      </c>
      <c r="M13">
        <v>338</v>
      </c>
      <c r="N13">
        <v>2918</v>
      </c>
    </row>
    <row r="14" spans="1:14" x14ac:dyDescent="0.25">
      <c r="B14">
        <f t="shared" si="0"/>
        <v>4.5</v>
      </c>
      <c r="C14">
        <v>5047.7460000000001</v>
      </c>
      <c r="D14">
        <v>689.61099999999999</v>
      </c>
      <c r="E14">
        <v>233.86</v>
      </c>
      <c r="F14">
        <v>263</v>
      </c>
      <c r="G14">
        <v>2094</v>
      </c>
      <c r="J14">
        <v>5047.7460000000001</v>
      </c>
      <c r="K14">
        <v>508.85899999999998</v>
      </c>
      <c r="L14">
        <v>238.48099999999999</v>
      </c>
      <c r="M14">
        <v>316</v>
      </c>
      <c r="N14">
        <v>4095</v>
      </c>
    </row>
    <row r="15" spans="1:14" x14ac:dyDescent="0.25">
      <c r="B15">
        <f t="shared" si="0"/>
        <v>5</v>
      </c>
      <c r="C15">
        <v>5360.02</v>
      </c>
      <c r="D15">
        <v>435.84699999999998</v>
      </c>
      <c r="E15">
        <v>140.441</v>
      </c>
      <c r="F15">
        <v>233</v>
      </c>
      <c r="G15">
        <v>1609</v>
      </c>
      <c r="J15">
        <v>5360.02</v>
      </c>
      <c r="K15">
        <v>518.78200000000004</v>
      </c>
      <c r="L15">
        <v>242.453</v>
      </c>
      <c r="M15">
        <v>338</v>
      </c>
      <c r="N15">
        <v>4095</v>
      </c>
    </row>
    <row r="16" spans="1:14" x14ac:dyDescent="0.25">
      <c r="B16">
        <f t="shared" si="0"/>
        <v>5.5</v>
      </c>
      <c r="C16">
        <v>5399.223</v>
      </c>
      <c r="D16">
        <v>366.447</v>
      </c>
      <c r="E16">
        <v>97.722999999999999</v>
      </c>
      <c r="F16">
        <v>231</v>
      </c>
      <c r="G16">
        <v>1371</v>
      </c>
      <c r="J16">
        <v>5399.223</v>
      </c>
      <c r="K16">
        <v>526.97699999999998</v>
      </c>
      <c r="L16">
        <v>241.07300000000001</v>
      </c>
      <c r="M16">
        <v>343</v>
      </c>
      <c r="N16">
        <v>4095</v>
      </c>
    </row>
    <row r="17" spans="2:14" x14ac:dyDescent="0.25">
      <c r="B17">
        <f t="shared" si="0"/>
        <v>6</v>
      </c>
      <c r="C17">
        <v>5399.223</v>
      </c>
      <c r="D17">
        <v>326.87400000000002</v>
      </c>
      <c r="E17">
        <v>71.067999999999998</v>
      </c>
      <c r="F17">
        <v>222</v>
      </c>
      <c r="G17">
        <v>1250</v>
      </c>
      <c r="J17">
        <v>5399.223</v>
      </c>
      <c r="K17">
        <v>528.75800000000004</v>
      </c>
      <c r="L17">
        <v>216.655</v>
      </c>
      <c r="M17">
        <v>333</v>
      </c>
      <c r="N17">
        <v>4055</v>
      </c>
    </row>
    <row r="18" spans="2:14" x14ac:dyDescent="0.25">
      <c r="B18">
        <f t="shared" si="0"/>
        <v>6.5</v>
      </c>
      <c r="C18">
        <v>5399.223</v>
      </c>
      <c r="D18">
        <v>321.173</v>
      </c>
      <c r="E18">
        <v>83.76</v>
      </c>
      <c r="F18">
        <v>229</v>
      </c>
      <c r="G18">
        <v>1539</v>
      </c>
      <c r="J18">
        <v>5399.223</v>
      </c>
      <c r="K18">
        <v>559.79899999999998</v>
      </c>
      <c r="L18">
        <v>288.14600000000002</v>
      </c>
      <c r="M18">
        <v>339</v>
      </c>
      <c r="N18">
        <v>4095</v>
      </c>
    </row>
    <row r="19" spans="2:14" x14ac:dyDescent="0.25">
      <c r="B19">
        <f t="shared" si="0"/>
        <v>7</v>
      </c>
      <c r="C19">
        <v>5399.223</v>
      </c>
      <c r="D19">
        <v>314.45400000000001</v>
      </c>
      <c r="E19">
        <v>89.483999999999995</v>
      </c>
      <c r="F19">
        <v>227</v>
      </c>
      <c r="G19">
        <v>1741</v>
      </c>
      <c r="J19">
        <v>5399.223</v>
      </c>
      <c r="K19">
        <v>581.55100000000004</v>
      </c>
      <c r="L19">
        <v>339.48700000000002</v>
      </c>
      <c r="M19">
        <v>333</v>
      </c>
      <c r="N19">
        <v>4095</v>
      </c>
    </row>
    <row r="20" spans="2:14" x14ac:dyDescent="0.25">
      <c r="B20">
        <f t="shared" si="0"/>
        <v>7.5</v>
      </c>
      <c r="C20">
        <v>5399.223</v>
      </c>
      <c r="D20">
        <v>312.02199999999999</v>
      </c>
      <c r="E20">
        <v>103.34</v>
      </c>
      <c r="F20">
        <v>230</v>
      </c>
      <c r="G20">
        <v>2003</v>
      </c>
      <c r="J20">
        <v>5399.223</v>
      </c>
      <c r="K20">
        <v>586.79399999999998</v>
      </c>
      <c r="L20">
        <v>367.24400000000003</v>
      </c>
      <c r="M20">
        <v>335</v>
      </c>
      <c r="N20">
        <v>4095</v>
      </c>
    </row>
    <row r="21" spans="2:14" x14ac:dyDescent="0.25">
      <c r="B21">
        <f t="shared" si="0"/>
        <v>8</v>
      </c>
      <c r="C21">
        <v>5405.982</v>
      </c>
      <c r="D21">
        <v>310.80900000000003</v>
      </c>
      <c r="E21">
        <v>70.042000000000002</v>
      </c>
      <c r="F21">
        <v>224</v>
      </c>
      <c r="G21">
        <v>1690</v>
      </c>
      <c r="J21">
        <v>5405.982</v>
      </c>
      <c r="K21">
        <v>603.42200000000003</v>
      </c>
      <c r="L21">
        <v>392.22899999999998</v>
      </c>
      <c r="M21">
        <v>330</v>
      </c>
      <c r="N21">
        <v>4095</v>
      </c>
    </row>
    <row r="22" spans="2:14" x14ac:dyDescent="0.25">
      <c r="B22">
        <f t="shared" si="0"/>
        <v>8.5</v>
      </c>
      <c r="C22">
        <v>5405.982</v>
      </c>
      <c r="D22">
        <v>318.45600000000002</v>
      </c>
      <c r="E22">
        <v>87.411000000000001</v>
      </c>
      <c r="F22">
        <v>223</v>
      </c>
      <c r="G22">
        <v>2047</v>
      </c>
      <c r="J22">
        <v>5405.982</v>
      </c>
      <c r="K22">
        <v>633.62800000000004</v>
      </c>
      <c r="L22">
        <v>447.23399999999998</v>
      </c>
      <c r="M22">
        <v>348</v>
      </c>
      <c r="N22">
        <v>4095</v>
      </c>
    </row>
    <row r="23" spans="2:14" x14ac:dyDescent="0.25">
      <c r="B23">
        <f t="shared" si="0"/>
        <v>9</v>
      </c>
      <c r="C23">
        <v>5405.982</v>
      </c>
      <c r="D23">
        <v>331.35199999999998</v>
      </c>
      <c r="E23">
        <v>128.97399999999999</v>
      </c>
      <c r="F23">
        <v>216</v>
      </c>
      <c r="G23">
        <v>2816</v>
      </c>
      <c r="J23">
        <v>5405.982</v>
      </c>
      <c r="K23">
        <v>681.34199999999998</v>
      </c>
      <c r="L23">
        <v>540.51199999999994</v>
      </c>
      <c r="M23">
        <v>309</v>
      </c>
      <c r="N23">
        <v>4095</v>
      </c>
    </row>
    <row r="24" spans="2:14" x14ac:dyDescent="0.25">
      <c r="B24">
        <f t="shared" si="0"/>
        <v>9.5</v>
      </c>
      <c r="C24">
        <v>5511.0389999999998</v>
      </c>
      <c r="D24">
        <v>330.44600000000003</v>
      </c>
      <c r="E24">
        <v>94.605999999999995</v>
      </c>
      <c r="F24">
        <v>224</v>
      </c>
      <c r="G24">
        <v>2292</v>
      </c>
      <c r="J24">
        <v>5511.0389999999998</v>
      </c>
      <c r="K24">
        <v>677.99400000000003</v>
      </c>
      <c r="L24">
        <v>525.99800000000005</v>
      </c>
      <c r="M24">
        <v>287</v>
      </c>
      <c r="N24">
        <v>4095</v>
      </c>
    </row>
    <row r="25" spans="2:14" x14ac:dyDescent="0.25">
      <c r="B25">
        <f t="shared" si="0"/>
        <v>10</v>
      </c>
      <c r="C25">
        <v>5578.8230000000003</v>
      </c>
      <c r="D25">
        <v>328.85599999999999</v>
      </c>
      <c r="E25">
        <v>113.517</v>
      </c>
      <c r="F25">
        <v>227</v>
      </c>
      <c r="G25">
        <v>3578</v>
      </c>
      <c r="J25">
        <v>5578.8230000000003</v>
      </c>
      <c r="K25">
        <v>711.476</v>
      </c>
      <c r="L25">
        <v>585.54300000000001</v>
      </c>
      <c r="M25">
        <v>325</v>
      </c>
      <c r="N25">
        <v>4095</v>
      </c>
    </row>
    <row r="26" spans="2:14" x14ac:dyDescent="0.25">
      <c r="B26">
        <f t="shared" si="0"/>
        <v>10.5</v>
      </c>
      <c r="C26">
        <v>5687.7430000000004</v>
      </c>
      <c r="D26">
        <v>333.178</v>
      </c>
      <c r="E26">
        <v>110.815</v>
      </c>
      <c r="F26">
        <v>228</v>
      </c>
      <c r="G26">
        <v>3471</v>
      </c>
      <c r="J26">
        <v>5687.7430000000004</v>
      </c>
      <c r="K26">
        <v>728.04700000000003</v>
      </c>
      <c r="L26">
        <v>619.59400000000005</v>
      </c>
      <c r="M26">
        <v>251</v>
      </c>
      <c r="N26">
        <v>4095</v>
      </c>
    </row>
    <row r="27" spans="2:14" x14ac:dyDescent="0.25">
      <c r="B27">
        <f t="shared" si="0"/>
        <v>11</v>
      </c>
      <c r="C27">
        <v>5687.7430000000004</v>
      </c>
      <c r="D27">
        <v>367.06</v>
      </c>
      <c r="E27">
        <v>174.34100000000001</v>
      </c>
      <c r="F27">
        <v>227</v>
      </c>
      <c r="G27">
        <v>3503</v>
      </c>
      <c r="J27">
        <v>5687.7430000000004</v>
      </c>
      <c r="K27">
        <v>742.13300000000004</v>
      </c>
      <c r="L27">
        <v>632.55899999999997</v>
      </c>
      <c r="M27">
        <v>186</v>
      </c>
      <c r="N27">
        <v>4095</v>
      </c>
    </row>
    <row r="28" spans="2:14" x14ac:dyDescent="0.25">
      <c r="B28">
        <f t="shared" si="0"/>
        <v>11.5</v>
      </c>
      <c r="C28">
        <v>5687.7430000000004</v>
      </c>
      <c r="D28">
        <v>343.536</v>
      </c>
      <c r="E28">
        <v>119.95699999999999</v>
      </c>
      <c r="F28">
        <v>215</v>
      </c>
      <c r="G28">
        <v>3374</v>
      </c>
      <c r="J28">
        <v>5687.7430000000004</v>
      </c>
      <c r="K28">
        <v>744.923</v>
      </c>
      <c r="L28">
        <v>630.4</v>
      </c>
      <c r="M28">
        <v>184</v>
      </c>
      <c r="N28">
        <v>4095</v>
      </c>
    </row>
    <row r="29" spans="2:14" x14ac:dyDescent="0.25">
      <c r="B29">
        <f t="shared" si="0"/>
        <v>12</v>
      </c>
      <c r="C29">
        <v>5687.7430000000004</v>
      </c>
      <c r="D29">
        <v>334.31</v>
      </c>
      <c r="E29">
        <v>98.992000000000004</v>
      </c>
      <c r="F29">
        <v>223</v>
      </c>
      <c r="G29">
        <v>2742</v>
      </c>
      <c r="J29">
        <v>5687.7430000000004</v>
      </c>
      <c r="K29">
        <v>759.48500000000001</v>
      </c>
      <c r="L29">
        <v>644.88599999999997</v>
      </c>
      <c r="M29">
        <v>160</v>
      </c>
      <c r="N29">
        <v>4095</v>
      </c>
    </row>
    <row r="30" spans="2:14" x14ac:dyDescent="0.25">
      <c r="B30">
        <f t="shared" si="0"/>
        <v>12.5</v>
      </c>
      <c r="C30">
        <v>5687.7430000000004</v>
      </c>
      <c r="D30">
        <v>333.67700000000002</v>
      </c>
      <c r="E30">
        <v>97.23</v>
      </c>
      <c r="F30">
        <v>223</v>
      </c>
      <c r="G30">
        <v>2963</v>
      </c>
      <c r="J30">
        <v>5687.7430000000004</v>
      </c>
      <c r="K30">
        <v>765.74699999999996</v>
      </c>
      <c r="L30">
        <v>650.07600000000002</v>
      </c>
      <c r="M30">
        <v>146</v>
      </c>
      <c r="N30">
        <v>4095</v>
      </c>
    </row>
    <row r="31" spans="2:14" x14ac:dyDescent="0.25">
      <c r="B31">
        <f t="shared" si="0"/>
        <v>13</v>
      </c>
      <c r="C31">
        <v>5780.0529999999999</v>
      </c>
      <c r="D31">
        <v>342.94799999999998</v>
      </c>
      <c r="E31">
        <v>102.133</v>
      </c>
      <c r="F31">
        <v>222</v>
      </c>
      <c r="G31">
        <v>2352</v>
      </c>
      <c r="J31">
        <v>5780.0529999999999</v>
      </c>
      <c r="K31">
        <v>774.57299999999998</v>
      </c>
      <c r="L31">
        <v>642.97900000000004</v>
      </c>
      <c r="M31">
        <v>193</v>
      </c>
      <c r="N31">
        <v>4095</v>
      </c>
    </row>
    <row r="32" spans="2:14" x14ac:dyDescent="0.25">
      <c r="B32">
        <f t="shared" si="0"/>
        <v>13.5</v>
      </c>
      <c r="C32">
        <v>5780.0529999999999</v>
      </c>
      <c r="D32">
        <v>351.55099999999999</v>
      </c>
      <c r="E32">
        <v>109.895</v>
      </c>
      <c r="F32">
        <v>227</v>
      </c>
      <c r="G32">
        <v>2463</v>
      </c>
      <c r="J32">
        <v>5780.0529999999999</v>
      </c>
      <c r="K32">
        <v>800.35199999999998</v>
      </c>
      <c r="L32">
        <v>659.57399999999996</v>
      </c>
      <c r="M32">
        <v>121</v>
      </c>
      <c r="N32">
        <v>4095</v>
      </c>
    </row>
    <row r="33" spans="2:14" x14ac:dyDescent="0.25">
      <c r="B33">
        <f t="shared" si="0"/>
        <v>14</v>
      </c>
      <c r="C33">
        <v>5780.0529999999999</v>
      </c>
      <c r="D33">
        <v>349.86399999999998</v>
      </c>
      <c r="E33">
        <v>102.408</v>
      </c>
      <c r="F33">
        <v>223</v>
      </c>
      <c r="G33">
        <v>2179</v>
      </c>
      <c r="J33">
        <v>5780.0529999999999</v>
      </c>
      <c r="K33">
        <v>806.79499999999996</v>
      </c>
      <c r="L33">
        <v>652.28200000000004</v>
      </c>
      <c r="M33">
        <v>180</v>
      </c>
      <c r="N33">
        <v>4095</v>
      </c>
    </row>
    <row r="34" spans="2:14" x14ac:dyDescent="0.25">
      <c r="B34">
        <f t="shared" si="0"/>
        <v>14.5</v>
      </c>
      <c r="C34">
        <v>5800.91</v>
      </c>
      <c r="D34">
        <v>357.77199999999999</v>
      </c>
      <c r="E34">
        <v>102.92</v>
      </c>
      <c r="F34">
        <v>226</v>
      </c>
      <c r="G34">
        <v>2018</v>
      </c>
      <c r="J34">
        <v>5800.91</v>
      </c>
      <c r="K34">
        <v>837.06</v>
      </c>
      <c r="L34">
        <v>680.42</v>
      </c>
      <c r="M34">
        <v>210</v>
      </c>
      <c r="N34">
        <v>4095</v>
      </c>
    </row>
    <row r="35" spans="2:14" x14ac:dyDescent="0.25">
      <c r="B35">
        <f t="shared" si="0"/>
        <v>15</v>
      </c>
      <c r="C35">
        <v>5800.91</v>
      </c>
      <c r="D35">
        <v>363.25900000000001</v>
      </c>
      <c r="E35">
        <v>105.82</v>
      </c>
      <c r="F35">
        <v>226</v>
      </c>
      <c r="G35">
        <v>2546</v>
      </c>
      <c r="J35">
        <v>5800.91</v>
      </c>
      <c r="K35">
        <v>852.89800000000002</v>
      </c>
      <c r="L35">
        <v>689.005</v>
      </c>
      <c r="M35">
        <v>236</v>
      </c>
      <c r="N35">
        <v>4095</v>
      </c>
    </row>
    <row r="36" spans="2:14" x14ac:dyDescent="0.25">
      <c r="B36">
        <f t="shared" si="0"/>
        <v>15.5</v>
      </c>
      <c r="C36">
        <v>5800.91</v>
      </c>
      <c r="D36">
        <v>370.65499999999997</v>
      </c>
      <c r="E36">
        <v>108.71899999999999</v>
      </c>
      <c r="F36">
        <v>230</v>
      </c>
      <c r="G36">
        <v>3840</v>
      </c>
      <c r="J36">
        <v>5800.91</v>
      </c>
      <c r="K36">
        <v>875.11599999999999</v>
      </c>
      <c r="L36">
        <v>696.02700000000004</v>
      </c>
      <c r="M36">
        <v>228</v>
      </c>
      <c r="N36">
        <v>4095</v>
      </c>
    </row>
    <row r="37" spans="2:14" x14ac:dyDescent="0.25">
      <c r="B37">
        <f t="shared" si="0"/>
        <v>16</v>
      </c>
      <c r="C37">
        <v>5800.91</v>
      </c>
      <c r="D37">
        <v>382.28300000000002</v>
      </c>
      <c r="E37">
        <v>111.586</v>
      </c>
      <c r="F37">
        <v>224</v>
      </c>
      <c r="G37">
        <v>3549</v>
      </c>
      <c r="J37">
        <v>5800.91</v>
      </c>
      <c r="K37">
        <v>887.82</v>
      </c>
      <c r="L37">
        <v>695.28</v>
      </c>
      <c r="M37">
        <v>293</v>
      </c>
      <c r="N37">
        <v>4095</v>
      </c>
    </row>
    <row r="38" spans="2:14" x14ac:dyDescent="0.25">
      <c r="B38">
        <f t="shared" si="0"/>
        <v>16.5</v>
      </c>
      <c r="C38">
        <v>5800.91</v>
      </c>
      <c r="D38">
        <v>387.67</v>
      </c>
      <c r="E38">
        <v>111.872</v>
      </c>
      <c r="F38">
        <v>217</v>
      </c>
      <c r="G38">
        <v>3350</v>
      </c>
      <c r="J38">
        <v>5800.91</v>
      </c>
      <c r="K38">
        <v>896.30200000000002</v>
      </c>
      <c r="L38">
        <v>703.77800000000002</v>
      </c>
      <c r="M38">
        <v>291</v>
      </c>
      <c r="N38">
        <v>4095</v>
      </c>
    </row>
    <row r="46" spans="2:14" x14ac:dyDescent="0.25">
      <c r="D46" s="2"/>
    </row>
    <row r="47" spans="2:14" x14ac:dyDescent="0.25">
      <c r="D47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52"/>
  <sheetViews>
    <sheetView zoomScaleNormal="100" zoomScalePageLayoutView="55" workbookViewId="0">
      <selection activeCell="A20" sqref="A20"/>
    </sheetView>
  </sheetViews>
  <sheetFormatPr defaultColWidth="8.85546875" defaultRowHeight="15" x14ac:dyDescent="0.25"/>
  <sheetData>
    <row r="2" spans="1:14" x14ac:dyDescent="0.25">
      <c r="C2" t="s">
        <v>7</v>
      </c>
      <c r="J2" t="s">
        <v>8</v>
      </c>
    </row>
    <row r="4" spans="1:14" x14ac:dyDescent="0.25">
      <c r="A4" t="s">
        <v>6</v>
      </c>
      <c r="B4" t="s">
        <v>2</v>
      </c>
      <c r="C4" t="s">
        <v>3</v>
      </c>
      <c r="D4" t="s">
        <v>4</v>
      </c>
      <c r="E4" t="s">
        <v>5</v>
      </c>
      <c r="F4" t="s">
        <v>0</v>
      </c>
      <c r="G4" t="s">
        <v>1</v>
      </c>
      <c r="J4" t="s">
        <v>3</v>
      </c>
      <c r="K4" t="s">
        <v>4</v>
      </c>
      <c r="L4" t="s">
        <v>5</v>
      </c>
      <c r="M4" t="s">
        <v>0</v>
      </c>
      <c r="N4" t="s">
        <v>1</v>
      </c>
    </row>
    <row r="5" spans="1:14" x14ac:dyDescent="0.25">
      <c r="A5">
        <v>9</v>
      </c>
      <c r="B5" s="12">
        <v>0</v>
      </c>
      <c r="C5" s="12">
        <v>2545.6950000000002</v>
      </c>
      <c r="D5" s="12">
        <v>1347.277</v>
      </c>
      <c r="E5" s="12">
        <v>880.83299999999997</v>
      </c>
      <c r="F5" s="12">
        <v>245</v>
      </c>
      <c r="G5" s="12">
        <v>4095</v>
      </c>
      <c r="J5" s="13">
        <v>2545.6950000000002</v>
      </c>
      <c r="K5" s="13">
        <v>468.13</v>
      </c>
      <c r="L5" s="13">
        <v>75.480999999999995</v>
      </c>
      <c r="M5" s="13">
        <v>351</v>
      </c>
      <c r="N5" s="13">
        <v>1317</v>
      </c>
    </row>
    <row r="6" spans="1:14" x14ac:dyDescent="0.25">
      <c r="B6" s="12">
        <v>0.5</v>
      </c>
      <c r="C6" s="12">
        <v>2556.703</v>
      </c>
      <c r="D6" s="12">
        <v>1343.893</v>
      </c>
      <c r="E6" s="12">
        <v>921.49900000000002</v>
      </c>
      <c r="F6" s="12">
        <v>238</v>
      </c>
      <c r="G6" s="12">
        <v>4095</v>
      </c>
      <c r="J6" s="13">
        <v>2556.703</v>
      </c>
      <c r="K6" s="13">
        <v>470.78699999999998</v>
      </c>
      <c r="L6" s="13">
        <v>75.088999999999999</v>
      </c>
      <c r="M6" s="13">
        <v>337</v>
      </c>
      <c r="N6" s="13">
        <v>1238</v>
      </c>
    </row>
    <row r="7" spans="1:14" x14ac:dyDescent="0.25">
      <c r="B7" s="12">
        <v>1</v>
      </c>
      <c r="C7" s="12">
        <v>2556.703</v>
      </c>
      <c r="D7" s="12">
        <v>1368.45</v>
      </c>
      <c r="E7" s="12">
        <v>949.66700000000003</v>
      </c>
      <c r="F7" s="12">
        <v>245</v>
      </c>
      <c r="G7" s="12">
        <v>4095</v>
      </c>
      <c r="J7" s="13">
        <v>2556.703</v>
      </c>
      <c r="K7" s="13">
        <v>471.56900000000002</v>
      </c>
      <c r="L7" s="13">
        <v>76.66</v>
      </c>
      <c r="M7" s="13">
        <v>340</v>
      </c>
      <c r="N7" s="13">
        <v>1441</v>
      </c>
    </row>
    <row r="8" spans="1:14" x14ac:dyDescent="0.25">
      <c r="B8" s="12">
        <v>1.5</v>
      </c>
      <c r="C8" s="12">
        <v>2651.1379999999999</v>
      </c>
      <c r="D8" s="12">
        <v>1528.9580000000001</v>
      </c>
      <c r="E8" s="12">
        <v>1027.0619999999999</v>
      </c>
      <c r="F8" s="12">
        <v>255</v>
      </c>
      <c r="G8" s="12">
        <v>4095</v>
      </c>
      <c r="J8" s="13">
        <v>2651.1379999999999</v>
      </c>
      <c r="K8" s="13">
        <v>476.29899999999998</v>
      </c>
      <c r="L8" s="13">
        <v>75.325999999999993</v>
      </c>
      <c r="M8" s="13">
        <v>350</v>
      </c>
      <c r="N8" s="13">
        <v>1135</v>
      </c>
    </row>
    <row r="9" spans="1:14" x14ac:dyDescent="0.25">
      <c r="B9" s="12">
        <v>2</v>
      </c>
      <c r="C9" s="12">
        <v>2627.7710000000002</v>
      </c>
      <c r="D9" s="12">
        <v>1371.7719999999999</v>
      </c>
      <c r="E9" s="12">
        <v>1003.282</v>
      </c>
      <c r="F9" s="12">
        <v>234</v>
      </c>
      <c r="G9" s="12">
        <v>4095</v>
      </c>
      <c r="J9" s="13">
        <v>2627.7710000000002</v>
      </c>
      <c r="K9" s="13">
        <v>476.78399999999999</v>
      </c>
      <c r="L9" s="13">
        <v>82.037999999999997</v>
      </c>
      <c r="M9" s="13">
        <v>336</v>
      </c>
      <c r="N9" s="13">
        <v>1439</v>
      </c>
    </row>
    <row r="10" spans="1:14" x14ac:dyDescent="0.25">
      <c r="B10" s="12">
        <v>2.5</v>
      </c>
      <c r="C10" s="12">
        <v>2914.36</v>
      </c>
      <c r="D10" s="12">
        <v>1492.989</v>
      </c>
      <c r="E10" s="12">
        <v>1003.885</v>
      </c>
      <c r="F10" s="12">
        <v>220</v>
      </c>
      <c r="G10" s="12">
        <v>4095</v>
      </c>
      <c r="J10" s="13">
        <v>2914.36</v>
      </c>
      <c r="K10" s="13">
        <v>482.27600000000001</v>
      </c>
      <c r="L10" s="13">
        <v>84.543000000000006</v>
      </c>
      <c r="M10" s="13">
        <v>326</v>
      </c>
      <c r="N10" s="13">
        <v>1492</v>
      </c>
    </row>
    <row r="11" spans="1:14" x14ac:dyDescent="0.25">
      <c r="B11" s="12">
        <v>3</v>
      </c>
      <c r="C11" s="12">
        <v>2959.3560000000002</v>
      </c>
      <c r="D11" s="12">
        <v>1523.134</v>
      </c>
      <c r="E11" s="12">
        <v>1022.499</v>
      </c>
      <c r="F11" s="12">
        <v>235</v>
      </c>
      <c r="G11" s="12">
        <v>4095</v>
      </c>
      <c r="J11" s="13">
        <v>2959.3560000000002</v>
      </c>
      <c r="K11" s="13">
        <v>484.42700000000002</v>
      </c>
      <c r="L11" s="13">
        <v>86.643000000000001</v>
      </c>
      <c r="M11" s="13">
        <v>350</v>
      </c>
      <c r="N11" s="13">
        <v>1245</v>
      </c>
    </row>
    <row r="12" spans="1:14" x14ac:dyDescent="0.25">
      <c r="B12" s="12">
        <v>3.5</v>
      </c>
      <c r="C12" s="12">
        <v>2931.9340000000002</v>
      </c>
      <c r="D12" s="12">
        <v>1794.4590000000001</v>
      </c>
      <c r="E12" s="12">
        <v>932.80899999999997</v>
      </c>
      <c r="F12" s="12">
        <v>247</v>
      </c>
      <c r="G12" s="12">
        <v>4095</v>
      </c>
      <c r="J12" s="13">
        <v>2931.9340000000002</v>
      </c>
      <c r="K12" s="13">
        <v>491.22699999999998</v>
      </c>
      <c r="L12" s="13">
        <v>95.74</v>
      </c>
      <c r="M12" s="13">
        <v>334</v>
      </c>
      <c r="N12" s="13">
        <v>1676</v>
      </c>
    </row>
    <row r="13" spans="1:14" x14ac:dyDescent="0.25">
      <c r="B13" s="12">
        <v>4</v>
      </c>
      <c r="C13" s="12">
        <v>2931.9340000000002</v>
      </c>
      <c r="D13" s="12">
        <v>1782.4829999999999</v>
      </c>
      <c r="E13" s="12">
        <v>936.83100000000002</v>
      </c>
      <c r="F13" s="12">
        <v>288</v>
      </c>
      <c r="G13" s="12">
        <v>4095</v>
      </c>
      <c r="J13" s="13">
        <v>2931.9340000000002</v>
      </c>
      <c r="K13" s="13">
        <v>488.05099999999999</v>
      </c>
      <c r="L13" s="13">
        <v>93.233999999999995</v>
      </c>
      <c r="M13" s="13">
        <v>341</v>
      </c>
      <c r="N13" s="13">
        <v>1453</v>
      </c>
    </row>
    <row r="14" spans="1:14" x14ac:dyDescent="0.25">
      <c r="B14" s="12">
        <v>4.5</v>
      </c>
      <c r="C14" s="12">
        <v>3160.973</v>
      </c>
      <c r="D14" s="12">
        <v>1718.3420000000001</v>
      </c>
      <c r="E14" s="12">
        <v>961.98900000000003</v>
      </c>
      <c r="F14" s="12">
        <v>240</v>
      </c>
      <c r="G14" s="12">
        <v>4095</v>
      </c>
      <c r="J14" s="13">
        <v>3160.973</v>
      </c>
      <c r="K14" s="13">
        <v>491.92399999999998</v>
      </c>
      <c r="L14" s="13">
        <v>105.01900000000001</v>
      </c>
      <c r="M14" s="13">
        <v>354</v>
      </c>
      <c r="N14" s="13">
        <v>1903</v>
      </c>
    </row>
    <row r="15" spans="1:14" x14ac:dyDescent="0.25">
      <c r="B15" s="12">
        <v>5</v>
      </c>
      <c r="C15" s="12">
        <v>3162.518</v>
      </c>
      <c r="D15" s="12">
        <v>1740.6890000000001</v>
      </c>
      <c r="E15" s="12">
        <v>984.90099999999995</v>
      </c>
      <c r="F15" s="12">
        <v>283</v>
      </c>
      <c r="G15" s="12">
        <v>4095</v>
      </c>
      <c r="J15" s="13">
        <v>3162.518</v>
      </c>
      <c r="K15" s="13">
        <v>496.39699999999999</v>
      </c>
      <c r="L15" s="13">
        <v>123.361</v>
      </c>
      <c r="M15" s="13">
        <v>337</v>
      </c>
      <c r="N15" s="13">
        <v>1983</v>
      </c>
    </row>
    <row r="17" spans="1:14" x14ac:dyDescent="0.25">
      <c r="B17" s="12">
        <v>7</v>
      </c>
      <c r="C17" s="12">
        <v>2918.029</v>
      </c>
      <c r="D17" s="12">
        <v>1787.5039999999999</v>
      </c>
      <c r="E17" s="12">
        <v>1103.617</v>
      </c>
      <c r="F17" s="12">
        <v>259</v>
      </c>
      <c r="G17" s="12">
        <v>4095</v>
      </c>
      <c r="J17" s="13">
        <v>2918.029</v>
      </c>
      <c r="K17" s="13">
        <v>505.04</v>
      </c>
      <c r="L17" s="13">
        <v>123.185</v>
      </c>
      <c r="M17" s="13">
        <v>343</v>
      </c>
      <c r="N17" s="13">
        <v>2157</v>
      </c>
    </row>
    <row r="19" spans="1:14" x14ac:dyDescent="0.25">
      <c r="A19">
        <v>10</v>
      </c>
      <c r="B19" s="12">
        <v>7.5</v>
      </c>
      <c r="C19" s="12">
        <v>3672.931</v>
      </c>
      <c r="D19" s="12">
        <v>2110.8029999999999</v>
      </c>
      <c r="E19" s="12">
        <v>1004.764</v>
      </c>
      <c r="F19" s="12">
        <v>329</v>
      </c>
      <c r="G19" s="12">
        <v>4095</v>
      </c>
      <c r="J19" s="13">
        <v>3672.931</v>
      </c>
      <c r="K19" s="13">
        <v>527.98</v>
      </c>
      <c r="L19" s="13">
        <v>183.38300000000001</v>
      </c>
      <c r="M19" s="13">
        <v>336</v>
      </c>
      <c r="N19" s="13">
        <v>3039</v>
      </c>
    </row>
    <row r="20" spans="1:14" x14ac:dyDescent="0.25">
      <c r="B20" s="12">
        <v>8</v>
      </c>
      <c r="C20" s="12">
        <v>3672.931</v>
      </c>
      <c r="D20" s="12">
        <v>2182.0329999999999</v>
      </c>
      <c r="E20" s="12">
        <v>988.35299999999995</v>
      </c>
      <c r="F20" s="12">
        <v>265</v>
      </c>
      <c r="G20" s="12">
        <v>4095</v>
      </c>
      <c r="J20" s="13">
        <v>3672.931</v>
      </c>
      <c r="K20" s="13">
        <v>559.94899999999996</v>
      </c>
      <c r="L20" s="13">
        <v>285.33800000000002</v>
      </c>
      <c r="M20" s="13">
        <v>333</v>
      </c>
      <c r="N20" s="13">
        <v>4095</v>
      </c>
    </row>
    <row r="21" spans="1:14" x14ac:dyDescent="0.25">
      <c r="B21" s="12">
        <v>8.5</v>
      </c>
      <c r="C21" s="12">
        <v>3683.1669999999999</v>
      </c>
      <c r="D21" s="12">
        <v>2265.36</v>
      </c>
      <c r="E21" s="12">
        <v>1010.631</v>
      </c>
      <c r="F21" s="12">
        <v>299</v>
      </c>
      <c r="G21" s="12">
        <v>4095</v>
      </c>
      <c r="J21" s="13">
        <v>3683.1669999999999</v>
      </c>
      <c r="K21" s="13">
        <v>558.40700000000004</v>
      </c>
      <c r="L21" s="13">
        <v>255.81</v>
      </c>
      <c r="M21" s="13">
        <v>348</v>
      </c>
      <c r="N21" s="13">
        <v>4095</v>
      </c>
    </row>
    <row r="22" spans="1:14" x14ac:dyDescent="0.25">
      <c r="B22" s="12">
        <v>9</v>
      </c>
      <c r="C22" s="12">
        <v>3683.1669999999999</v>
      </c>
      <c r="D22" s="12">
        <v>2177.96</v>
      </c>
      <c r="E22" s="12">
        <v>1011.0940000000001</v>
      </c>
      <c r="F22" s="12">
        <v>246</v>
      </c>
      <c r="G22" s="12">
        <v>4095</v>
      </c>
      <c r="J22" s="13">
        <v>3683.1669999999999</v>
      </c>
      <c r="K22" s="13">
        <v>564.178</v>
      </c>
      <c r="L22" s="13">
        <v>285.93900000000002</v>
      </c>
      <c r="M22" s="13">
        <v>355</v>
      </c>
      <c r="N22" s="13">
        <v>4095</v>
      </c>
    </row>
    <row r="23" spans="1:14" x14ac:dyDescent="0.25">
      <c r="B23" s="12">
        <v>9.5</v>
      </c>
      <c r="C23" s="12">
        <v>3611.7130000000002</v>
      </c>
      <c r="D23" s="12">
        <v>2247.1239999999998</v>
      </c>
      <c r="E23" s="12">
        <v>1031.846</v>
      </c>
      <c r="F23" s="12">
        <v>289</v>
      </c>
      <c r="G23" s="12">
        <v>4095</v>
      </c>
      <c r="J23" s="13">
        <v>3611.7130000000002</v>
      </c>
      <c r="K23" s="13">
        <v>533.19000000000005</v>
      </c>
      <c r="L23" s="13">
        <v>132.94999999999999</v>
      </c>
      <c r="M23" s="13">
        <v>344</v>
      </c>
      <c r="N23" s="13">
        <v>2059</v>
      </c>
    </row>
    <row r="24" spans="1:14" x14ac:dyDescent="0.25">
      <c r="B24" s="12">
        <v>10</v>
      </c>
      <c r="C24" s="12">
        <v>3738.3989999999999</v>
      </c>
      <c r="D24" s="12">
        <v>2286.674</v>
      </c>
      <c r="E24" s="12">
        <v>1058.0920000000001</v>
      </c>
      <c r="F24" s="12">
        <v>281</v>
      </c>
      <c r="G24" s="12">
        <v>4095</v>
      </c>
      <c r="J24" s="13">
        <v>3738.3989999999999</v>
      </c>
      <c r="K24" s="13">
        <v>538.50900000000001</v>
      </c>
      <c r="L24" s="13">
        <v>135.137</v>
      </c>
      <c r="M24" s="13">
        <v>352</v>
      </c>
      <c r="N24" s="13">
        <v>2035</v>
      </c>
    </row>
    <row r="25" spans="1:14" x14ac:dyDescent="0.25">
      <c r="B25" s="12">
        <v>10.5</v>
      </c>
      <c r="C25" s="12">
        <v>3469.5770000000002</v>
      </c>
      <c r="D25" s="12">
        <v>2442.2689999999998</v>
      </c>
      <c r="E25" s="12">
        <v>1081.7619999999999</v>
      </c>
      <c r="F25" s="12">
        <v>285</v>
      </c>
      <c r="G25" s="12">
        <v>4095</v>
      </c>
      <c r="J25" s="13">
        <v>3469.5770000000002</v>
      </c>
      <c r="K25" s="13">
        <v>551.99900000000002</v>
      </c>
      <c r="L25" s="13">
        <v>129.50200000000001</v>
      </c>
      <c r="M25" s="13">
        <v>349</v>
      </c>
      <c r="N25" s="13">
        <v>1480</v>
      </c>
    </row>
    <row r="26" spans="1:14" x14ac:dyDescent="0.25">
      <c r="B26" s="12">
        <v>11</v>
      </c>
      <c r="C26" s="12">
        <v>3375.5279999999998</v>
      </c>
      <c r="D26" s="12">
        <v>2287.2730000000001</v>
      </c>
      <c r="E26" s="12">
        <v>1117.731</v>
      </c>
      <c r="F26" s="12">
        <v>303</v>
      </c>
      <c r="G26" s="12">
        <v>4095</v>
      </c>
      <c r="J26" s="13">
        <v>3375.5279999999998</v>
      </c>
      <c r="K26" s="13">
        <v>580.57299999999998</v>
      </c>
      <c r="L26" s="13">
        <v>166.773</v>
      </c>
      <c r="M26" s="13">
        <v>351</v>
      </c>
      <c r="N26" s="13">
        <v>2269</v>
      </c>
    </row>
    <row r="27" spans="1:14" x14ac:dyDescent="0.25">
      <c r="B27" s="12">
        <v>11.5</v>
      </c>
      <c r="C27" s="12">
        <v>3300.598</v>
      </c>
      <c r="D27" s="12">
        <v>2166.5859999999998</v>
      </c>
      <c r="E27" s="12">
        <v>1108.92</v>
      </c>
      <c r="F27" s="12">
        <v>256</v>
      </c>
      <c r="G27" s="12">
        <v>4095</v>
      </c>
      <c r="J27" s="13">
        <v>3300.598</v>
      </c>
      <c r="K27" s="13">
        <v>606.76</v>
      </c>
      <c r="L27" s="13">
        <v>203.82499999999999</v>
      </c>
      <c r="M27" s="13">
        <v>351</v>
      </c>
      <c r="N27" s="13">
        <v>2734</v>
      </c>
    </row>
    <row r="28" spans="1:14" x14ac:dyDescent="0.25">
      <c r="B28" s="12">
        <v>12</v>
      </c>
      <c r="C28" s="12">
        <v>3283.99</v>
      </c>
      <c r="D28" s="12">
        <v>2082.2460000000001</v>
      </c>
      <c r="E28" s="12">
        <v>1234.55</v>
      </c>
      <c r="F28" s="12">
        <v>282</v>
      </c>
      <c r="G28" s="12">
        <v>4095</v>
      </c>
      <c r="J28" s="13">
        <v>3283.99</v>
      </c>
      <c r="K28" s="13">
        <v>641.58600000000001</v>
      </c>
      <c r="L28" s="13">
        <v>265.52199999999999</v>
      </c>
      <c r="M28" s="13">
        <v>353</v>
      </c>
      <c r="N28" s="13">
        <v>3955</v>
      </c>
    </row>
    <row r="29" spans="1:14" x14ac:dyDescent="0.25">
      <c r="B29" s="12">
        <v>12.5</v>
      </c>
      <c r="C29" s="12">
        <v>3119.8380000000002</v>
      </c>
      <c r="D29" s="12">
        <v>1572.7909999999999</v>
      </c>
      <c r="E29" s="12">
        <v>1146.479</v>
      </c>
      <c r="F29" s="12">
        <v>287</v>
      </c>
      <c r="G29" s="12">
        <v>4095</v>
      </c>
      <c r="J29" s="13">
        <v>3119.8380000000002</v>
      </c>
      <c r="K29" s="13">
        <v>649.92100000000005</v>
      </c>
      <c r="L29" s="13">
        <v>239.624</v>
      </c>
      <c r="M29" s="13">
        <v>336</v>
      </c>
      <c r="N29" s="13">
        <v>3145</v>
      </c>
    </row>
    <row r="30" spans="1:14" x14ac:dyDescent="0.25">
      <c r="B30" s="12">
        <v>13</v>
      </c>
      <c r="C30" s="12">
        <v>3146.489</v>
      </c>
      <c r="D30" s="12">
        <v>1115.222</v>
      </c>
      <c r="E30" s="12">
        <v>878.62300000000005</v>
      </c>
      <c r="F30" s="12">
        <v>254</v>
      </c>
      <c r="G30" s="12">
        <v>4095</v>
      </c>
      <c r="J30" s="13">
        <v>3146.489</v>
      </c>
      <c r="K30" s="13">
        <v>668.48800000000006</v>
      </c>
      <c r="L30" s="13">
        <v>305.471</v>
      </c>
      <c r="M30" s="13">
        <v>335</v>
      </c>
      <c r="N30" s="13">
        <v>4095</v>
      </c>
    </row>
    <row r="31" spans="1:14" x14ac:dyDescent="0.25">
      <c r="B31" s="12">
        <v>13.5</v>
      </c>
      <c r="C31" s="12">
        <v>3146.489</v>
      </c>
      <c r="D31" s="12">
        <v>714.91</v>
      </c>
      <c r="E31" s="12">
        <v>347.89400000000001</v>
      </c>
      <c r="F31" s="12">
        <v>235</v>
      </c>
      <c r="G31" s="12">
        <v>3654</v>
      </c>
      <c r="J31" s="13">
        <v>3146.489</v>
      </c>
      <c r="K31" s="13">
        <v>683.048</v>
      </c>
      <c r="L31" s="13">
        <v>284.13400000000001</v>
      </c>
      <c r="M31" s="13">
        <v>330</v>
      </c>
      <c r="N31" s="13">
        <v>3374</v>
      </c>
    </row>
    <row r="32" spans="1:14" x14ac:dyDescent="0.25">
      <c r="B32" s="12">
        <v>14</v>
      </c>
      <c r="C32" s="12">
        <v>3146.489</v>
      </c>
      <c r="D32" s="12">
        <v>555.601</v>
      </c>
      <c r="E32" s="12">
        <v>234.66499999999999</v>
      </c>
      <c r="F32" s="12">
        <v>240</v>
      </c>
      <c r="G32" s="12">
        <v>4095</v>
      </c>
      <c r="J32" s="13">
        <v>3146.489</v>
      </c>
      <c r="K32" s="13">
        <v>700.99900000000002</v>
      </c>
      <c r="L32" s="13">
        <v>361.53399999999999</v>
      </c>
      <c r="M32" s="13">
        <v>280</v>
      </c>
      <c r="N32" s="13">
        <v>4095</v>
      </c>
    </row>
    <row r="33" spans="2:14" x14ac:dyDescent="0.25">
      <c r="B33" s="12">
        <v>14.5</v>
      </c>
      <c r="C33" s="12">
        <v>3146.489</v>
      </c>
      <c r="D33" s="12">
        <v>480.17500000000001</v>
      </c>
      <c r="E33" s="12">
        <v>186.10599999999999</v>
      </c>
      <c r="F33" s="12">
        <v>236</v>
      </c>
      <c r="G33" s="12">
        <v>4095</v>
      </c>
      <c r="J33" s="13">
        <v>3146.489</v>
      </c>
      <c r="K33" s="13">
        <v>717.19600000000003</v>
      </c>
      <c r="L33" s="13">
        <v>392.70600000000002</v>
      </c>
      <c r="M33" s="13">
        <v>294</v>
      </c>
      <c r="N33" s="13">
        <v>4095</v>
      </c>
    </row>
    <row r="34" spans="2:14" x14ac:dyDescent="0.25">
      <c r="B34" s="12">
        <v>15</v>
      </c>
      <c r="C34" s="12">
        <v>3047.998</v>
      </c>
      <c r="D34" s="12">
        <v>486.06400000000002</v>
      </c>
      <c r="E34" s="12">
        <v>184.98</v>
      </c>
      <c r="F34" s="12">
        <v>237</v>
      </c>
      <c r="G34" s="12">
        <v>3378</v>
      </c>
      <c r="J34" s="13">
        <v>3047.998</v>
      </c>
      <c r="K34" s="13">
        <v>723.149</v>
      </c>
      <c r="L34" s="13">
        <v>322.565</v>
      </c>
      <c r="M34" s="13">
        <v>266</v>
      </c>
      <c r="N34" s="13">
        <v>4095</v>
      </c>
    </row>
    <row r="35" spans="2:14" x14ac:dyDescent="0.25">
      <c r="B35" s="12">
        <v>15.5</v>
      </c>
      <c r="C35" s="12">
        <v>3047.998</v>
      </c>
      <c r="D35" s="12">
        <v>452.65199999999999</v>
      </c>
      <c r="E35" s="12">
        <v>155.91200000000001</v>
      </c>
      <c r="F35" s="12">
        <v>240</v>
      </c>
      <c r="G35" s="12">
        <v>3684</v>
      </c>
      <c r="J35" s="13">
        <v>3047.998</v>
      </c>
      <c r="K35" s="13">
        <v>739.84799999999996</v>
      </c>
      <c r="L35" s="13">
        <v>391.654</v>
      </c>
      <c r="M35" s="13">
        <v>253</v>
      </c>
      <c r="N35" s="13">
        <v>4095</v>
      </c>
    </row>
    <row r="36" spans="2:14" x14ac:dyDescent="0.25">
      <c r="B36" s="12">
        <v>16</v>
      </c>
      <c r="C36" s="12">
        <v>3047.998</v>
      </c>
      <c r="D36" s="12">
        <v>439.048</v>
      </c>
      <c r="E36" s="12">
        <v>156.911</v>
      </c>
      <c r="F36" s="12">
        <v>232</v>
      </c>
      <c r="G36" s="12">
        <v>3582</v>
      </c>
      <c r="J36" s="13">
        <v>3047.998</v>
      </c>
      <c r="K36" s="13">
        <v>762.56500000000005</v>
      </c>
      <c r="L36" s="13">
        <v>415.48700000000002</v>
      </c>
      <c r="M36" s="13">
        <v>331</v>
      </c>
      <c r="N36" s="13">
        <v>4095</v>
      </c>
    </row>
    <row r="37" spans="2:14" x14ac:dyDescent="0.25">
      <c r="B37" s="12">
        <v>16.5</v>
      </c>
      <c r="C37" s="12">
        <v>3047.998</v>
      </c>
      <c r="D37" s="12">
        <v>464.60700000000003</v>
      </c>
      <c r="E37" s="12">
        <v>165.06299999999999</v>
      </c>
      <c r="F37" s="12">
        <v>234</v>
      </c>
      <c r="G37" s="12">
        <v>3853</v>
      </c>
      <c r="J37" s="13">
        <v>3047.998</v>
      </c>
      <c r="K37" s="13">
        <v>764.15</v>
      </c>
      <c r="L37" s="13">
        <v>347.82600000000002</v>
      </c>
      <c r="M37" s="13">
        <v>298</v>
      </c>
      <c r="N37" s="13">
        <v>4095</v>
      </c>
    </row>
    <row r="38" spans="2:14" x14ac:dyDescent="0.25">
      <c r="B38" s="12">
        <v>17</v>
      </c>
      <c r="C38" s="12">
        <v>2895.4340000000002</v>
      </c>
      <c r="D38" s="12">
        <v>447.589</v>
      </c>
      <c r="E38" s="12">
        <v>148.87799999999999</v>
      </c>
      <c r="F38" s="12">
        <v>238</v>
      </c>
      <c r="G38" s="12">
        <v>3776</v>
      </c>
      <c r="J38" s="13">
        <v>2895.4340000000002</v>
      </c>
      <c r="K38" s="13">
        <v>779.99599999999998</v>
      </c>
      <c r="L38" s="13">
        <v>366.37299999999999</v>
      </c>
      <c r="M38" s="13">
        <v>268</v>
      </c>
      <c r="N38" s="13">
        <v>4095</v>
      </c>
    </row>
    <row r="39" spans="2:14" x14ac:dyDescent="0.25">
      <c r="B39" s="12">
        <v>17.5</v>
      </c>
      <c r="C39" s="12">
        <v>2895.4340000000002</v>
      </c>
      <c r="D39" s="12">
        <v>437.62299999999999</v>
      </c>
      <c r="E39" s="12">
        <v>147.417</v>
      </c>
      <c r="F39" s="12">
        <v>243</v>
      </c>
      <c r="G39" s="12">
        <v>3355</v>
      </c>
      <c r="J39" s="13">
        <v>2895.4340000000002</v>
      </c>
      <c r="K39" s="13">
        <v>793.47699999999998</v>
      </c>
      <c r="L39" s="13">
        <v>304.82100000000003</v>
      </c>
      <c r="M39" s="13">
        <v>355</v>
      </c>
      <c r="N39" s="13">
        <v>3438</v>
      </c>
    </row>
    <row r="40" spans="2:14" x14ac:dyDescent="0.25">
      <c r="B40" s="12">
        <v>18</v>
      </c>
      <c r="C40" s="12">
        <v>2895.4340000000002</v>
      </c>
      <c r="D40" s="12">
        <v>408.26</v>
      </c>
      <c r="E40" s="12">
        <v>127.65900000000001</v>
      </c>
      <c r="F40" s="12">
        <v>232</v>
      </c>
      <c r="G40" s="12">
        <v>3436</v>
      </c>
      <c r="J40" s="13">
        <v>2895.4340000000002</v>
      </c>
      <c r="K40" s="13">
        <v>799.57500000000005</v>
      </c>
      <c r="L40" s="13">
        <v>338.19799999999998</v>
      </c>
      <c r="M40" s="13">
        <v>282</v>
      </c>
      <c r="N40" s="13">
        <v>4095</v>
      </c>
    </row>
    <row r="41" spans="2:14" x14ac:dyDescent="0.25">
      <c r="B41" s="12">
        <v>18.5</v>
      </c>
      <c r="C41" s="12">
        <v>2895.4340000000002</v>
      </c>
      <c r="D41" s="12">
        <v>400.26499999999999</v>
      </c>
      <c r="E41" s="12">
        <v>129.934</v>
      </c>
      <c r="F41" s="12">
        <v>222</v>
      </c>
      <c r="G41" s="12">
        <v>3540</v>
      </c>
      <c r="J41" s="13">
        <v>2895.4340000000002</v>
      </c>
      <c r="K41" s="13">
        <v>801.83699999999999</v>
      </c>
      <c r="L41" s="13">
        <v>357.65499999999997</v>
      </c>
      <c r="M41" s="13">
        <v>343</v>
      </c>
      <c r="N41" s="13">
        <v>4095</v>
      </c>
    </row>
    <row r="42" spans="2:14" x14ac:dyDescent="0.25">
      <c r="B42" s="12">
        <v>19</v>
      </c>
      <c r="C42" s="12">
        <v>2895.4340000000002</v>
      </c>
      <c r="D42" s="12">
        <v>402.23700000000002</v>
      </c>
      <c r="E42" s="12">
        <v>128.61000000000001</v>
      </c>
      <c r="F42" s="12">
        <v>234</v>
      </c>
      <c r="G42" s="12">
        <v>3930</v>
      </c>
      <c r="J42" s="13">
        <v>2895.4340000000002</v>
      </c>
      <c r="K42" s="13">
        <v>805.81100000000004</v>
      </c>
      <c r="L42" s="13">
        <v>323.74700000000001</v>
      </c>
      <c r="M42" s="13">
        <v>361</v>
      </c>
      <c r="N42" s="13">
        <v>3486</v>
      </c>
    </row>
    <row r="43" spans="2:14" x14ac:dyDescent="0.25">
      <c r="B43" s="12">
        <v>19.5</v>
      </c>
      <c r="C43" s="12">
        <v>2895.4340000000002</v>
      </c>
      <c r="D43" s="12">
        <v>435.96300000000002</v>
      </c>
      <c r="E43" s="12">
        <v>183.75</v>
      </c>
      <c r="F43" s="12">
        <v>236</v>
      </c>
      <c r="G43" s="12">
        <v>3704</v>
      </c>
      <c r="J43" s="13">
        <v>2895.4340000000002</v>
      </c>
      <c r="K43" s="13">
        <v>829.11500000000001</v>
      </c>
      <c r="L43" s="13">
        <v>286.34699999999998</v>
      </c>
      <c r="M43" s="13">
        <v>383</v>
      </c>
      <c r="N43" s="13">
        <v>2788</v>
      </c>
    </row>
    <row r="44" spans="2:14" x14ac:dyDescent="0.25">
      <c r="B44" s="12">
        <v>20</v>
      </c>
      <c r="C44" s="12">
        <v>2895.4340000000002</v>
      </c>
      <c r="D44" s="12">
        <v>458.12799999999999</v>
      </c>
      <c r="E44" s="12">
        <v>246.589</v>
      </c>
      <c r="F44" s="12">
        <v>245</v>
      </c>
      <c r="G44" s="12">
        <v>3220</v>
      </c>
      <c r="J44" s="13">
        <v>2895.4340000000002</v>
      </c>
      <c r="K44" s="13">
        <v>829.81200000000001</v>
      </c>
      <c r="L44" s="13">
        <v>269.62900000000002</v>
      </c>
      <c r="M44" s="13">
        <v>372</v>
      </c>
      <c r="N44" s="13">
        <v>2600</v>
      </c>
    </row>
    <row r="45" spans="2:14" x14ac:dyDescent="0.25">
      <c r="B45" s="12">
        <v>20.5</v>
      </c>
      <c r="C45" s="12">
        <v>2883.8470000000002</v>
      </c>
      <c r="D45" s="12">
        <v>408.10599999999999</v>
      </c>
      <c r="E45" s="12">
        <v>100.82</v>
      </c>
      <c r="F45" s="12">
        <v>244</v>
      </c>
      <c r="G45" s="12">
        <v>2765</v>
      </c>
      <c r="J45" s="13">
        <v>2883.8470000000002</v>
      </c>
      <c r="K45" s="13">
        <v>818.35400000000004</v>
      </c>
      <c r="L45" s="13">
        <v>351.15800000000002</v>
      </c>
      <c r="M45" s="13">
        <v>364</v>
      </c>
      <c r="N45" s="13">
        <v>4095</v>
      </c>
    </row>
    <row r="46" spans="2:14" x14ac:dyDescent="0.25">
      <c r="B46" s="12">
        <v>21</v>
      </c>
      <c r="C46" s="12">
        <v>2883.8470000000002</v>
      </c>
      <c r="D46" s="12">
        <v>440.15100000000001</v>
      </c>
      <c r="E46" s="12">
        <v>111.539</v>
      </c>
      <c r="F46" s="12">
        <v>241</v>
      </c>
      <c r="G46" s="12">
        <v>3045</v>
      </c>
      <c r="J46" s="13">
        <v>2883.8470000000002</v>
      </c>
      <c r="K46" s="13">
        <v>821.346</v>
      </c>
      <c r="L46" s="13">
        <v>357.012</v>
      </c>
      <c r="M46" s="13">
        <v>342</v>
      </c>
      <c r="N46" s="13">
        <v>4095</v>
      </c>
    </row>
    <row r="47" spans="2:14" x14ac:dyDescent="0.25">
      <c r="B47" s="12">
        <v>21.5</v>
      </c>
      <c r="C47" s="12">
        <v>2917.8359999999998</v>
      </c>
      <c r="D47" s="12">
        <v>441.15800000000002</v>
      </c>
      <c r="E47" s="12">
        <v>108.264</v>
      </c>
      <c r="F47" s="12">
        <v>238</v>
      </c>
      <c r="G47" s="12">
        <v>3173</v>
      </c>
      <c r="J47" s="13">
        <v>2917.8359999999998</v>
      </c>
      <c r="K47" s="13">
        <v>808.69</v>
      </c>
      <c r="L47" s="13">
        <v>333.97399999999999</v>
      </c>
      <c r="M47" s="13">
        <v>341</v>
      </c>
      <c r="N47" s="13">
        <v>4095</v>
      </c>
    </row>
    <row r="48" spans="2:14" x14ac:dyDescent="0.25">
      <c r="B48" s="12">
        <v>22</v>
      </c>
      <c r="C48" s="12">
        <v>2917.8359999999998</v>
      </c>
      <c r="D48" s="12">
        <v>461.52100000000002</v>
      </c>
      <c r="E48" s="12">
        <v>105.89</v>
      </c>
      <c r="F48" s="12">
        <v>241</v>
      </c>
      <c r="G48" s="12">
        <v>2524</v>
      </c>
      <c r="J48" s="13">
        <v>2917.8359999999998</v>
      </c>
      <c r="K48" s="13">
        <v>817.65899999999999</v>
      </c>
      <c r="L48" s="13">
        <v>382.71100000000001</v>
      </c>
      <c r="M48" s="13">
        <v>355</v>
      </c>
      <c r="N48" s="13">
        <v>4095</v>
      </c>
    </row>
    <row r="49" spans="2:14" x14ac:dyDescent="0.25">
      <c r="B49" s="12">
        <v>22.5</v>
      </c>
      <c r="C49" s="12">
        <v>2917.8359999999998</v>
      </c>
      <c r="D49" s="12">
        <v>511.02800000000002</v>
      </c>
      <c r="E49" s="12">
        <v>112.17700000000001</v>
      </c>
      <c r="F49" s="12">
        <v>249</v>
      </c>
      <c r="G49" s="12">
        <v>1821</v>
      </c>
      <c r="J49" s="13">
        <v>2917.8359999999998</v>
      </c>
      <c r="K49" s="13">
        <v>829.83</v>
      </c>
      <c r="L49" s="13">
        <v>413.08199999999999</v>
      </c>
      <c r="M49" s="13">
        <v>358</v>
      </c>
      <c r="N49" s="13">
        <v>4095</v>
      </c>
    </row>
    <row r="50" spans="2:14" x14ac:dyDescent="0.25">
      <c r="B50" s="12">
        <v>23</v>
      </c>
      <c r="C50" s="12">
        <v>2917.8359999999998</v>
      </c>
      <c r="D50" s="12">
        <v>520.61099999999999</v>
      </c>
      <c r="E50" s="12">
        <v>117.036</v>
      </c>
      <c r="F50" s="12">
        <v>253</v>
      </c>
      <c r="G50" s="12">
        <v>1519</v>
      </c>
      <c r="J50" s="13">
        <v>2917.8359999999998</v>
      </c>
      <c r="K50" s="13">
        <v>804.34900000000005</v>
      </c>
      <c r="L50" s="13">
        <v>404.49200000000002</v>
      </c>
      <c r="M50" s="13">
        <v>367</v>
      </c>
      <c r="N50" s="13">
        <v>4095</v>
      </c>
    </row>
    <row r="51" spans="2:14" x14ac:dyDescent="0.25">
      <c r="B51" s="12">
        <v>23.5</v>
      </c>
      <c r="C51" s="12">
        <v>2917.8359999999998</v>
      </c>
      <c r="D51" s="12">
        <v>497.226</v>
      </c>
      <c r="E51" s="12">
        <v>106.748</v>
      </c>
      <c r="F51" s="12">
        <v>247</v>
      </c>
      <c r="G51" s="12">
        <v>1777</v>
      </c>
      <c r="J51" s="13">
        <v>2917.8359999999998</v>
      </c>
      <c r="K51" s="13">
        <v>796.827</v>
      </c>
      <c r="L51" s="13">
        <v>410.71</v>
      </c>
      <c r="M51" s="13">
        <v>368</v>
      </c>
      <c r="N51" s="13">
        <v>4095</v>
      </c>
    </row>
    <row r="52" spans="2:14" x14ac:dyDescent="0.25">
      <c r="B52" s="12">
        <v>24</v>
      </c>
      <c r="C52" s="12">
        <v>2917.8359999999998</v>
      </c>
      <c r="D52" s="12">
        <v>475</v>
      </c>
      <c r="E52" s="12">
        <v>93.68</v>
      </c>
      <c r="F52" s="12">
        <v>257</v>
      </c>
      <c r="G52" s="12">
        <v>1483</v>
      </c>
      <c r="J52" s="13">
        <v>2917.8359999999998</v>
      </c>
      <c r="K52" s="13">
        <v>794.24099999999999</v>
      </c>
      <c r="L52" s="13">
        <v>390.113</v>
      </c>
      <c r="M52" s="13">
        <v>376</v>
      </c>
      <c r="N52" s="13">
        <v>40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ell 1</vt:lpstr>
      <vt:lpstr>Cell 2</vt:lpstr>
      <vt:lpstr>Cell 3</vt:lpstr>
      <vt:lpstr>Cell 4</vt:lpstr>
      <vt:lpstr>Cell 5</vt:lpstr>
      <vt:lpstr>Cell 6</vt:lpstr>
      <vt:lpstr>Cell 7</vt:lpstr>
      <vt:lpstr>Cell 8</vt:lpstr>
      <vt:lpstr>Cell 9</vt:lpstr>
      <vt:lpstr>Cell 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Deng</dc:creator>
  <cp:lastModifiedBy>KSciuto</cp:lastModifiedBy>
  <dcterms:created xsi:type="dcterms:W3CDTF">2016-06-21T04:59:29Z</dcterms:created>
  <dcterms:modified xsi:type="dcterms:W3CDTF">2018-03-13T21:10:19Z</dcterms:modified>
</cp:coreProperties>
</file>